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ao\AMD\ZD\"/>
    </mc:Choice>
  </mc:AlternateContent>
  <bookViews>
    <workbookView xWindow="-120" yWindow="-120" windowWidth="29040" windowHeight="15720" activeTab="2"/>
  </bookViews>
  <sheets>
    <sheet name="negative ion" sheetId="3" r:id="rId1"/>
    <sheet name="positive ion" sheetId="2" r:id="rId2"/>
    <sheet name="total compounds" sheetId="4" r:id="rId3"/>
  </sheets>
  <definedNames>
    <definedName name="_xlnm._FilterDatabase" localSheetId="1" hidden="1">'positive ion'!$A$32:$G$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4" l="1"/>
</calcChain>
</file>

<file path=xl/sharedStrings.xml><?xml version="1.0" encoding="utf-8"?>
<sst xmlns="http://schemas.openxmlformats.org/spreadsheetml/2006/main" count="530" uniqueCount="176">
  <si>
    <t>m/z</t>
  </si>
  <si>
    <t>RT</t>
  </si>
  <si>
    <t>Area</t>
  </si>
  <si>
    <t>Height</t>
  </si>
  <si>
    <t>Ion identity</t>
  </si>
  <si>
    <t>Spectral match</t>
  </si>
  <si>
    <t>class</t>
  </si>
  <si>
    <t>[M-H]-</t>
  </si>
  <si>
    <t>isoliquiritigenin</t>
  </si>
  <si>
    <t>phenolic</t>
  </si>
  <si>
    <t>D-(+)-Malic acid</t>
  </si>
  <si>
    <t>carboxylic acid</t>
  </si>
  <si>
    <t>3,4-dihydroxycinnamic acid</t>
  </si>
  <si>
    <t>cinnamic acid</t>
  </si>
  <si>
    <t>Sucrose</t>
  </si>
  <si>
    <t>saccharide</t>
  </si>
  <si>
    <t>Formononetin</t>
  </si>
  <si>
    <t>flavone</t>
  </si>
  <si>
    <t>D-Sorbitol</t>
  </si>
  <si>
    <t>sugar alcohol</t>
  </si>
  <si>
    <t xml:space="preserve">FA 18:1+3O </t>
  </si>
  <si>
    <t>fatty acid</t>
  </si>
  <si>
    <t>Licoricesaponin H2</t>
  </si>
  <si>
    <t>glycoside</t>
  </si>
  <si>
    <t>6:3+6O fatty acyl hexoside</t>
  </si>
  <si>
    <t>Fatty acyl hexosides</t>
  </si>
  <si>
    <t>Maltotriose</t>
  </si>
  <si>
    <t>p-Coumaric acid</t>
  </si>
  <si>
    <t>coumarin</t>
  </si>
  <si>
    <t>Hydroxyferulic acid</t>
  </si>
  <si>
    <t>Rosmarinic acid</t>
  </si>
  <si>
    <t>Palatinose</t>
  </si>
  <si>
    <t>Peltatoside</t>
  </si>
  <si>
    <t>Naringenin</t>
  </si>
  <si>
    <t>Liquiritin</t>
  </si>
  <si>
    <t>Hyperoside</t>
  </si>
  <si>
    <t>trans-Ferulic acid</t>
  </si>
  <si>
    <t>2-Isopropylmalic acid</t>
  </si>
  <si>
    <t>D-Gluconic acid</t>
  </si>
  <si>
    <t>n/a</t>
  </si>
  <si>
    <t>D-Glucuronic acid</t>
  </si>
  <si>
    <t>sugar acid</t>
  </si>
  <si>
    <t xml:space="preserve">Esculetin </t>
  </si>
  <si>
    <t>Coniferyl aldehyde</t>
  </si>
  <si>
    <t>cinnamaldehyde</t>
  </si>
  <si>
    <t>Quercetin</t>
  </si>
  <si>
    <t>flavonoid</t>
  </si>
  <si>
    <t>3-Hydroxypyridine-2-methanol</t>
  </si>
  <si>
    <t>N/a</t>
  </si>
  <si>
    <t>Wogonin</t>
  </si>
  <si>
    <t>Luteolin</t>
  </si>
  <si>
    <t>Aloe-emodin</t>
  </si>
  <si>
    <t>anthraquinone</t>
  </si>
  <si>
    <t xml:space="preserve">Citric acid </t>
  </si>
  <si>
    <t xml:space="preserve">Biochanin A </t>
  </si>
  <si>
    <t>Daidzein</t>
  </si>
  <si>
    <t>Undecanedioic acid</t>
  </si>
  <si>
    <t>Melizitose</t>
  </si>
  <si>
    <t>Dodecanedioic acid</t>
  </si>
  <si>
    <t>7,4'-Dihydroxyflavone</t>
  </si>
  <si>
    <t>D-(+)-Melezitose</t>
  </si>
  <si>
    <t xml:space="preserve">Decanedioic acid </t>
  </si>
  <si>
    <t xml:space="preserve">Caffeoyl quinic acid (isomer of 832, 833, 834) </t>
  </si>
  <si>
    <t>Delphinidin-3-O-(6''-O-alpha-rhamnopyranosyl-beta-glucopyranoside)</t>
  </si>
  <si>
    <t>Anthocyanidin</t>
  </si>
  <si>
    <t>Maltitol</t>
  </si>
  <si>
    <t>2',4,4'-Trihydroxychalcone</t>
  </si>
  <si>
    <t>Atractylenolide III</t>
  </si>
  <si>
    <t>sesquiterpenoid</t>
  </si>
  <si>
    <t xml:space="preserve">Coumaroyl Hexoside (isomer of 690, 692) </t>
  </si>
  <si>
    <t>Isorhamnetin-3-O-glucoside</t>
  </si>
  <si>
    <t>6-Prenylnaringenin</t>
  </si>
  <si>
    <t>Dicaffeoyl quinic acid</t>
  </si>
  <si>
    <t>D-(+)-Trehalose</t>
  </si>
  <si>
    <t>Cynarin</t>
  </si>
  <si>
    <t>Isorhamnetin</t>
  </si>
  <si>
    <t>naringenin-7-O-glucoside</t>
  </si>
  <si>
    <t>3,7-Dihydroxy-3',4'-dimethoxyflavone</t>
  </si>
  <si>
    <t>Benzoic acid + 2O, O-Hex</t>
  </si>
  <si>
    <t xml:space="preserve">Chrysin </t>
  </si>
  <si>
    <t>Feruloyl quinic acid (isomer of 886, 888)</t>
  </si>
  <si>
    <t>Quercetin-3-O-alpha-L-rhamnopyranoside</t>
  </si>
  <si>
    <t>Kaempferol-3-O-glucoside</t>
  </si>
  <si>
    <t>Sinapaldehyde</t>
  </si>
  <si>
    <t>Pyridoxine</t>
  </si>
  <si>
    <t>pyridine</t>
  </si>
  <si>
    <t>Type</t>
  </si>
  <si>
    <t>[M+H]+</t>
  </si>
  <si>
    <t>Schizandrin</t>
  </si>
  <si>
    <t>tannin</t>
  </si>
  <si>
    <t>Dehydrocostus lactone</t>
  </si>
  <si>
    <t>Sesquiterpene</t>
  </si>
  <si>
    <t>linolenic acid</t>
  </si>
  <si>
    <t xml:space="preserve">1-(9Z-octadecenoyl)-2-hexadecanoyl-sn-glycero-3-phosphocholine </t>
  </si>
  <si>
    <t>phospholipid</t>
  </si>
  <si>
    <t>Sesquiterpene </t>
  </si>
  <si>
    <t xml:space="preserve">1,2-Dioleoyl-sn-glycero-3-phosphocholine </t>
  </si>
  <si>
    <t>Trigonelline</t>
  </si>
  <si>
    <t>alkaloid</t>
  </si>
  <si>
    <t>Nootkatone</t>
  </si>
  <si>
    <t xml:space="preserve">Coniferaldehyde </t>
  </si>
  <si>
    <t xml:space="preserve">(2S,3S,4S,5R,6S)-6-[[(3S,4aR,6aR,6bS,8aS,11S,12aR,14aR,14bS)-11-carboxy-4,4,6a,6b,8a,11,14b-heptamethyl-14-oxo-2,3,4a,5,6,7,8,9,10,12,12a,14a-dodecahydro-1H-picen-3-yl]oxy]-5-[(2R,3R,4S,5S,6S)-6-carboxy-3,4,5-trihydroxyoxan-2-yl]oxy-3,4-dihydroxyoxane-2-carboxylic acid </t>
  </si>
  <si>
    <t>terpene</t>
  </si>
  <si>
    <t>[M+NH4]+</t>
  </si>
  <si>
    <t xml:space="preserve">1,2-Dipalmitoyl-rac-glycerol </t>
  </si>
  <si>
    <t>lipid</t>
  </si>
  <si>
    <t>Scopoletin</t>
  </si>
  <si>
    <t>Coumarin</t>
  </si>
  <si>
    <t>Licoricesaponin G2</t>
  </si>
  <si>
    <t>saponin</t>
  </si>
  <si>
    <t>sn-Glycero-3-phosphocholine</t>
  </si>
  <si>
    <t>1-hexadecanoyl-2-(9Z-octadecenoyl)-sn-glycero-3-phosphocholine</t>
  </si>
  <si>
    <t>5-hydroxyculmorin</t>
  </si>
  <si>
    <t>Niacinamide</t>
  </si>
  <si>
    <t>Pyridine</t>
  </si>
  <si>
    <t>Indole-3-carboxyaldehyde</t>
  </si>
  <si>
    <t>indole</t>
  </si>
  <si>
    <t>tricarboxylic acid</t>
  </si>
  <si>
    <t>Caffeoyl quinic acid</t>
  </si>
  <si>
    <t>alkyl caffeate ester</t>
  </si>
  <si>
    <t>1-hexadecanoyl-2--(5Z,8Z,11Z,14Z-eicosatetraenoyl)-sn-glycero-3-phosphocholine</t>
  </si>
  <si>
    <t>Nicotinic acid</t>
  </si>
  <si>
    <t>pyridinecarboxylic acid</t>
  </si>
  <si>
    <t>Walleminone</t>
  </si>
  <si>
    <t>Isofraxidin</t>
  </si>
  <si>
    <t xml:space="preserve">Aurantiamide </t>
  </si>
  <si>
    <t xml:space="preserve">(+)-Costunolide </t>
  </si>
  <si>
    <t>Eremofortin B</t>
  </si>
  <si>
    <t>sesquiterpenoid </t>
  </si>
  <si>
    <t>1,2-diheptadecanoyl-sn-glycero-3-phosphocholine</t>
  </si>
  <si>
    <t>Naphthalene</t>
  </si>
  <si>
    <t>polycyclic aromatic hydrocarbon</t>
  </si>
  <si>
    <t>[M+H-H2O]+</t>
  </si>
  <si>
    <t>Linoleic acid</t>
  </si>
  <si>
    <t>Formononetin-7-O-glucoside</t>
  </si>
  <si>
    <t>Isoflavone base + 1O, 1MeO, O-Hex+C7H12NO</t>
  </si>
  <si>
    <t>Glycyrrhetinic Acid</t>
  </si>
  <si>
    <t>Feruloyl tyramine</t>
  </si>
  <si>
    <t>methoxyphenols</t>
  </si>
  <si>
    <t>Diethyl hydrogen phosphate</t>
  </si>
  <si>
    <t>IRB_p_329.1858_19.4</t>
  </si>
  <si>
    <t xml:space="preserve">(3aR)-(+)-Sclareolide </t>
  </si>
  <si>
    <t>Choline phosphate</t>
  </si>
  <si>
    <t>choline</t>
  </si>
  <si>
    <t>Coumaroyl agmatine (isomer of 1296)</t>
  </si>
  <si>
    <t>cinnamamide</t>
  </si>
  <si>
    <t>4-Hydroxy-3-methoxycinnamaldehyde</t>
  </si>
  <si>
    <t>4-Hydroxy-1-(2-hydroxyethyl)-2,2,6,6-tetramethylpiperidine</t>
  </si>
  <si>
    <t>piperidine</t>
  </si>
  <si>
    <t>Ala-Phe</t>
  </si>
  <si>
    <t>peptide</t>
  </si>
  <si>
    <t>6-Methyl-3-hydroxypyridine</t>
  </si>
  <si>
    <t>Nandrolone</t>
  </si>
  <si>
    <t>sterol</t>
  </si>
  <si>
    <t>Apigenin-7-O-neohesperidoside</t>
  </si>
  <si>
    <t xml:space="preserve">Baicalin </t>
  </si>
  <si>
    <t>Verrucarol</t>
  </si>
  <si>
    <t>Quercetin-3,4'-O-di-beta-glucoside</t>
  </si>
  <si>
    <t>2-Pentanone</t>
  </si>
  <si>
    <t>ketone</t>
  </si>
  <si>
    <t>carboxylic acids</t>
  </si>
  <si>
    <t>cinnamaldehydes</t>
  </si>
  <si>
    <t>coumarins</t>
  </si>
  <si>
    <t>fatty acids</t>
  </si>
  <si>
    <t>flavonoids</t>
  </si>
  <si>
    <t>glycosides</t>
  </si>
  <si>
    <t>phenolics</t>
  </si>
  <si>
    <t>phospholipids</t>
  </si>
  <si>
    <t>pyridines</t>
  </si>
  <si>
    <t>saccharides</t>
  </si>
  <si>
    <t>terpenes</t>
  </si>
  <si>
    <t>other</t>
  </si>
  <si>
    <t>Glycyrrhizic acid monoammonium</t>
  </si>
  <si>
    <t>guanidines</t>
  </si>
  <si>
    <t>?-linolenic aci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Aptos Narrow"/>
      <family val="2"/>
      <scheme val="minor"/>
    </font>
    <font>
      <sz val="11"/>
      <color rgb="FF111827"/>
      <name val="Arial"/>
      <family val="2"/>
    </font>
    <font>
      <sz val="11"/>
      <color rgb="FF47474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>
      <selection activeCell="G28" sqref="G28"/>
    </sheetView>
  </sheetViews>
  <sheetFormatPr defaultRowHeight="14.25"/>
  <cols>
    <col min="6" max="6" width="36.87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>
        <v>255.06630000000001</v>
      </c>
      <c r="B2">
        <v>23.98</v>
      </c>
      <c r="C2" s="1">
        <v>45000000</v>
      </c>
      <c r="D2" s="1">
        <v>480000000</v>
      </c>
      <c r="E2" t="s">
        <v>7</v>
      </c>
      <c r="F2" t="s">
        <v>8</v>
      </c>
      <c r="G2" t="s">
        <v>9</v>
      </c>
    </row>
    <row r="3" spans="1:7">
      <c r="A3">
        <v>133.0128</v>
      </c>
      <c r="B3">
        <v>2.15</v>
      </c>
      <c r="C3" s="1">
        <v>33000000</v>
      </c>
      <c r="D3" s="1">
        <v>370000000</v>
      </c>
      <c r="F3" t="s">
        <v>10</v>
      </c>
      <c r="G3" t="s">
        <v>11</v>
      </c>
    </row>
    <row r="4" spans="1:7">
      <c r="A4">
        <v>179.03399999999999</v>
      </c>
      <c r="B4">
        <v>12.57</v>
      </c>
      <c r="C4" s="1">
        <v>14000000</v>
      </c>
      <c r="D4" s="1">
        <v>38000000</v>
      </c>
      <c r="E4" t="s">
        <v>7</v>
      </c>
      <c r="F4" t="s">
        <v>12</v>
      </c>
      <c r="G4" t="s">
        <v>13</v>
      </c>
    </row>
    <row r="5" spans="1:7">
      <c r="A5">
        <v>341.10860000000002</v>
      </c>
      <c r="B5">
        <v>2.65</v>
      </c>
      <c r="C5" s="1">
        <v>9400000</v>
      </c>
      <c r="D5" s="1">
        <v>84000000</v>
      </c>
      <c r="E5" t="s">
        <v>7</v>
      </c>
      <c r="F5" t="s">
        <v>14</v>
      </c>
      <c r="G5" t="s">
        <v>15</v>
      </c>
    </row>
    <row r="6" spans="1:7">
      <c r="A6">
        <v>267.06659999999999</v>
      </c>
      <c r="B6">
        <v>25.62</v>
      </c>
      <c r="C6" s="1">
        <v>7000000</v>
      </c>
      <c r="D6" s="1">
        <v>85000000</v>
      </c>
      <c r="F6" t="s">
        <v>16</v>
      </c>
      <c r="G6" t="s">
        <v>46</v>
      </c>
    </row>
    <row r="7" spans="1:7">
      <c r="A7">
        <v>181.071</v>
      </c>
      <c r="B7">
        <v>1.95</v>
      </c>
      <c r="C7" s="1">
        <v>7000000</v>
      </c>
      <c r="D7" s="1">
        <v>80000000</v>
      </c>
      <c r="F7" t="s">
        <v>18</v>
      </c>
      <c r="G7" t="s">
        <v>19</v>
      </c>
    </row>
    <row r="8" spans="1:7">
      <c r="A8">
        <v>329.233</v>
      </c>
      <c r="B8">
        <v>25.74</v>
      </c>
      <c r="C8" s="1">
        <v>6200000</v>
      </c>
      <c r="D8" s="1">
        <v>36000000</v>
      </c>
      <c r="E8" t="s">
        <v>7</v>
      </c>
      <c r="F8" t="s">
        <v>20</v>
      </c>
      <c r="G8" t="s">
        <v>21</v>
      </c>
    </row>
    <row r="9" spans="1:7">
      <c r="A9">
        <v>821.39790000000005</v>
      </c>
      <c r="B9">
        <v>26.3</v>
      </c>
      <c r="C9" s="1">
        <v>5100000</v>
      </c>
      <c r="D9" s="1">
        <v>56000000</v>
      </c>
      <c r="F9" t="s">
        <v>22</v>
      </c>
      <c r="G9" t="s">
        <v>23</v>
      </c>
    </row>
    <row r="10" spans="1:7">
      <c r="A10">
        <v>353.07209999999998</v>
      </c>
      <c r="B10">
        <v>2.79</v>
      </c>
      <c r="C10" s="1">
        <v>4800000</v>
      </c>
      <c r="D10" s="1">
        <v>17000000</v>
      </c>
      <c r="F10" t="s">
        <v>24</v>
      </c>
      <c r="G10" t="s">
        <v>25</v>
      </c>
    </row>
    <row r="11" spans="1:7">
      <c r="A11">
        <v>503.16250000000002</v>
      </c>
      <c r="B11">
        <v>2.08</v>
      </c>
      <c r="C11" s="1">
        <v>4800000</v>
      </c>
      <c r="D11" s="1">
        <v>33000000</v>
      </c>
      <c r="E11" t="s">
        <v>7</v>
      </c>
      <c r="F11" t="s">
        <v>26</v>
      </c>
      <c r="G11" t="s">
        <v>15</v>
      </c>
    </row>
    <row r="12" spans="1:7">
      <c r="A12">
        <v>163.03890000000001</v>
      </c>
      <c r="B12">
        <v>17.899999999999999</v>
      </c>
      <c r="C12" s="1">
        <v>3700000</v>
      </c>
      <c r="D12" s="1">
        <v>10000000</v>
      </c>
      <c r="F12" t="s">
        <v>27</v>
      </c>
      <c r="G12" t="s">
        <v>28</v>
      </c>
    </row>
    <row r="13" spans="1:7">
      <c r="A13">
        <v>209.04480000000001</v>
      </c>
      <c r="B13">
        <v>8.7899999999999991</v>
      </c>
      <c r="C13" s="1">
        <v>3600000</v>
      </c>
      <c r="D13" s="1">
        <v>29000000</v>
      </c>
      <c r="F13" t="s">
        <v>29</v>
      </c>
      <c r="G13" t="s">
        <v>9</v>
      </c>
    </row>
    <row r="14" spans="1:7">
      <c r="A14">
        <v>359.0772</v>
      </c>
      <c r="B14">
        <v>22.57</v>
      </c>
      <c r="C14" s="1">
        <v>3500000</v>
      </c>
      <c r="D14" s="1">
        <v>38000000</v>
      </c>
      <c r="E14" t="s">
        <v>7</v>
      </c>
      <c r="F14" t="s">
        <v>30</v>
      </c>
      <c r="G14" t="s">
        <v>28</v>
      </c>
    </row>
    <row r="15" spans="1:7">
      <c r="A15">
        <v>341.10849999999999</v>
      </c>
      <c r="B15">
        <v>2.1</v>
      </c>
      <c r="C15" s="1">
        <v>3500000</v>
      </c>
      <c r="D15" s="1">
        <v>33000000</v>
      </c>
      <c r="E15" t="s">
        <v>7</v>
      </c>
      <c r="F15" t="s">
        <v>31</v>
      </c>
      <c r="G15" t="s">
        <v>15</v>
      </c>
    </row>
    <row r="16" spans="1:7">
      <c r="A16">
        <v>595.13080000000002</v>
      </c>
      <c r="B16">
        <v>22.32</v>
      </c>
      <c r="C16" s="1">
        <v>2900000</v>
      </c>
      <c r="D16" s="1">
        <v>17000000</v>
      </c>
      <c r="E16" t="s">
        <v>7</v>
      </c>
      <c r="F16" t="s">
        <v>32</v>
      </c>
      <c r="G16" t="s">
        <v>46</v>
      </c>
    </row>
    <row r="17" spans="1:7">
      <c r="A17">
        <v>271.06150000000002</v>
      </c>
      <c r="B17">
        <v>24.65</v>
      </c>
      <c r="C17" s="1">
        <v>2700000</v>
      </c>
      <c r="D17" s="1">
        <v>32000000</v>
      </c>
      <c r="F17" t="s">
        <v>33</v>
      </c>
      <c r="G17" t="s">
        <v>46</v>
      </c>
    </row>
    <row r="18" spans="1:7">
      <c r="A18">
        <v>417.12009999999998</v>
      </c>
      <c r="B18">
        <v>21.58</v>
      </c>
      <c r="C18" s="1">
        <v>2400000</v>
      </c>
      <c r="D18" s="1">
        <v>12000000</v>
      </c>
      <c r="E18" t="s">
        <v>7</v>
      </c>
      <c r="F18" t="s">
        <v>34</v>
      </c>
      <c r="G18" t="s">
        <v>23</v>
      </c>
    </row>
    <row r="19" spans="1:7">
      <c r="A19">
        <v>463.08940000000001</v>
      </c>
      <c r="B19">
        <v>23.08</v>
      </c>
      <c r="C19" s="1">
        <v>2300000</v>
      </c>
      <c r="D19" s="1">
        <v>18000000</v>
      </c>
      <c r="E19" t="s">
        <v>7</v>
      </c>
      <c r="F19" t="s">
        <v>35</v>
      </c>
      <c r="G19" t="s">
        <v>46</v>
      </c>
    </row>
    <row r="20" spans="1:7">
      <c r="A20">
        <v>193.04990000000001</v>
      </c>
      <c r="B20">
        <v>19.989999999999998</v>
      </c>
      <c r="C20" s="1">
        <v>1900000</v>
      </c>
      <c r="D20" s="1">
        <v>3400000</v>
      </c>
      <c r="F20" t="s">
        <v>36</v>
      </c>
      <c r="G20" t="s">
        <v>9</v>
      </c>
    </row>
    <row r="21" spans="1:7">
      <c r="A21">
        <v>175.06020000000001</v>
      </c>
      <c r="B21">
        <v>10</v>
      </c>
      <c r="C21" s="1">
        <v>1800000</v>
      </c>
      <c r="D21" s="1">
        <v>16000000</v>
      </c>
      <c r="F21" t="s">
        <v>37</v>
      </c>
      <c r="G21" t="s">
        <v>21</v>
      </c>
    </row>
    <row r="22" spans="1:7">
      <c r="A22">
        <v>195.05029999999999</v>
      </c>
      <c r="B22">
        <v>2.44</v>
      </c>
      <c r="C22" s="1">
        <v>1800000</v>
      </c>
      <c r="D22" s="1">
        <v>5500000</v>
      </c>
      <c r="F22" t="s">
        <v>38</v>
      </c>
      <c r="G22" t="s">
        <v>39</v>
      </c>
    </row>
    <row r="23" spans="1:7">
      <c r="A23">
        <v>193.03469999999999</v>
      </c>
      <c r="B23">
        <v>1.94</v>
      </c>
      <c r="C23" s="1">
        <v>1400000</v>
      </c>
      <c r="D23" s="1">
        <v>9000000</v>
      </c>
      <c r="F23" t="s">
        <v>40</v>
      </c>
      <c r="G23" t="s">
        <v>41</v>
      </c>
    </row>
    <row r="24" spans="1:7">
      <c r="A24">
        <v>177.01830000000001</v>
      </c>
      <c r="B24">
        <v>12</v>
      </c>
      <c r="C24" s="1">
        <v>1300000</v>
      </c>
      <c r="D24" s="1">
        <v>4500000</v>
      </c>
      <c r="F24" t="s">
        <v>42</v>
      </c>
      <c r="G24" t="s">
        <v>13</v>
      </c>
    </row>
    <row r="25" spans="1:7">
      <c r="A25">
        <v>177.05449999999999</v>
      </c>
      <c r="B25">
        <v>21.75</v>
      </c>
      <c r="C25" s="1">
        <v>1100000</v>
      </c>
      <c r="D25" s="1">
        <v>4200000</v>
      </c>
      <c r="F25" t="s">
        <v>43</v>
      </c>
      <c r="G25" t="s">
        <v>44</v>
      </c>
    </row>
    <row r="26" spans="1:7">
      <c r="A26">
        <v>301.03550000000001</v>
      </c>
      <c r="B26">
        <v>24.58</v>
      </c>
      <c r="C26" s="1">
        <v>1100000</v>
      </c>
      <c r="D26" s="1">
        <v>9600000</v>
      </c>
      <c r="F26" t="s">
        <v>45</v>
      </c>
      <c r="G26" t="s">
        <v>46</v>
      </c>
    </row>
    <row r="27" spans="1:7">
      <c r="A27">
        <v>124.039</v>
      </c>
      <c r="B27">
        <v>9.01</v>
      </c>
      <c r="C27" s="1">
        <v>720000</v>
      </c>
      <c r="D27" s="1">
        <v>3700000</v>
      </c>
      <c r="F27" t="s">
        <v>47</v>
      </c>
      <c r="G27" t="s">
        <v>48</v>
      </c>
    </row>
    <row r="28" spans="1:7">
      <c r="A28">
        <v>283.06099999999998</v>
      </c>
      <c r="B28">
        <v>26.13</v>
      </c>
      <c r="C28" s="1">
        <v>710000</v>
      </c>
      <c r="D28" s="1">
        <v>7500000</v>
      </c>
      <c r="F28" t="s">
        <v>49</v>
      </c>
      <c r="G28" t="s">
        <v>46</v>
      </c>
    </row>
    <row r="29" spans="1:7">
      <c r="A29">
        <v>285.04059999999998</v>
      </c>
      <c r="B29">
        <v>24.86</v>
      </c>
      <c r="C29" s="1">
        <v>650000</v>
      </c>
      <c r="D29" s="1">
        <v>7000000</v>
      </c>
      <c r="F29" t="s">
        <v>50</v>
      </c>
      <c r="G29" t="s">
        <v>46</v>
      </c>
    </row>
    <row r="30" spans="1:7">
      <c r="A30">
        <v>269.04579999999999</v>
      </c>
      <c r="B30">
        <v>25.41</v>
      </c>
      <c r="C30" s="1">
        <v>640000</v>
      </c>
      <c r="D30" s="1">
        <v>7100000</v>
      </c>
      <c r="F30" t="s">
        <v>51</v>
      </c>
      <c r="G30" t="s">
        <v>52</v>
      </c>
    </row>
    <row r="31" spans="1:7">
      <c r="A31">
        <v>191.0189</v>
      </c>
      <c r="B31">
        <v>8.6</v>
      </c>
      <c r="C31" s="1">
        <v>550000</v>
      </c>
      <c r="D31" s="1">
        <v>1800000</v>
      </c>
      <c r="F31" t="s">
        <v>53</v>
      </c>
      <c r="G31" t="s">
        <v>11</v>
      </c>
    </row>
    <row r="32" spans="1:7">
      <c r="A32">
        <v>283.06110000000001</v>
      </c>
      <c r="B32">
        <v>24.52</v>
      </c>
      <c r="C32" s="1">
        <v>440000</v>
      </c>
      <c r="D32" s="1">
        <v>4700000</v>
      </c>
      <c r="F32" t="s">
        <v>54</v>
      </c>
      <c r="G32" t="s">
        <v>46</v>
      </c>
    </row>
    <row r="33" spans="1:7">
      <c r="A33">
        <v>253.05119999999999</v>
      </c>
      <c r="B33">
        <v>24.33</v>
      </c>
      <c r="C33" s="1">
        <v>380000</v>
      </c>
      <c r="D33" s="1">
        <v>4500000</v>
      </c>
      <c r="F33" t="s">
        <v>55</v>
      </c>
      <c r="G33" t="s">
        <v>46</v>
      </c>
    </row>
    <row r="34" spans="1:7">
      <c r="A34">
        <v>215.1284</v>
      </c>
      <c r="B34">
        <v>25.69</v>
      </c>
      <c r="C34" s="1">
        <v>360000</v>
      </c>
      <c r="D34" s="1">
        <v>3100000</v>
      </c>
      <c r="F34" t="s">
        <v>56</v>
      </c>
      <c r="G34" t="s">
        <v>11</v>
      </c>
    </row>
    <row r="35" spans="1:7">
      <c r="A35">
        <v>503.16219999999998</v>
      </c>
      <c r="B35">
        <v>3.15</v>
      </c>
      <c r="C35" s="1">
        <v>330000</v>
      </c>
      <c r="D35" s="1">
        <v>1700000</v>
      </c>
      <c r="F35" t="s">
        <v>57</v>
      </c>
      <c r="G35" t="s">
        <v>15</v>
      </c>
    </row>
    <row r="36" spans="1:7">
      <c r="A36">
        <v>229.14429999999999</v>
      </c>
      <c r="B36">
        <v>26.2</v>
      </c>
      <c r="C36" s="1">
        <v>300000</v>
      </c>
      <c r="D36" s="1">
        <v>1000000</v>
      </c>
      <c r="F36" t="s">
        <v>58</v>
      </c>
      <c r="G36" t="s">
        <v>11</v>
      </c>
    </row>
    <row r="37" spans="1:7">
      <c r="A37">
        <v>253.05119999999999</v>
      </c>
      <c r="B37">
        <v>24.57</v>
      </c>
      <c r="C37" s="1">
        <v>290000</v>
      </c>
      <c r="D37" s="1">
        <v>3400000</v>
      </c>
      <c r="F37" t="s">
        <v>59</v>
      </c>
      <c r="G37" t="s">
        <v>46</v>
      </c>
    </row>
    <row r="38" spans="1:7">
      <c r="A38">
        <v>503.16269999999997</v>
      </c>
      <c r="B38">
        <v>3.43</v>
      </c>
      <c r="C38" s="1">
        <v>250000</v>
      </c>
      <c r="D38" s="1">
        <v>1600000</v>
      </c>
      <c r="F38" t="s">
        <v>60</v>
      </c>
      <c r="G38" t="s">
        <v>15</v>
      </c>
    </row>
    <row r="39" spans="1:7">
      <c r="A39">
        <v>201.11250000000001</v>
      </c>
      <c r="B39">
        <v>24.78</v>
      </c>
      <c r="C39" s="1">
        <v>200000</v>
      </c>
      <c r="D39" s="1">
        <v>1300000</v>
      </c>
      <c r="F39" t="s">
        <v>61</v>
      </c>
      <c r="G39" t="s">
        <v>11</v>
      </c>
    </row>
    <row r="40" spans="1:7">
      <c r="A40">
        <v>353.08749999999998</v>
      </c>
      <c r="B40">
        <v>8.6300000000000008</v>
      </c>
      <c r="C40" s="1">
        <v>170000</v>
      </c>
      <c r="D40" s="1">
        <v>1800000</v>
      </c>
      <c r="F40" t="s">
        <v>62</v>
      </c>
      <c r="G40" t="s">
        <v>9</v>
      </c>
    </row>
    <row r="41" spans="1:7">
      <c r="A41">
        <v>609.14570000000003</v>
      </c>
      <c r="B41">
        <v>23.12</v>
      </c>
      <c r="C41" s="1">
        <v>160000</v>
      </c>
      <c r="D41" s="1">
        <v>1600000</v>
      </c>
      <c r="F41" t="s">
        <v>63</v>
      </c>
      <c r="G41" t="s">
        <v>64</v>
      </c>
    </row>
    <row r="42" spans="1:7">
      <c r="A42">
        <v>343.12220000000002</v>
      </c>
      <c r="B42">
        <v>2.1800000000000002</v>
      </c>
      <c r="C42" s="1">
        <v>150000</v>
      </c>
      <c r="D42" s="1">
        <v>2600000</v>
      </c>
      <c r="F42" t="s">
        <v>65</v>
      </c>
      <c r="G42" t="s">
        <v>15</v>
      </c>
    </row>
    <row r="43" spans="1:7">
      <c r="A43">
        <v>255.0668</v>
      </c>
      <c r="B43">
        <v>33.99</v>
      </c>
      <c r="C43" s="1">
        <v>140000</v>
      </c>
      <c r="D43" s="1">
        <v>350000</v>
      </c>
      <c r="F43" t="s">
        <v>66</v>
      </c>
      <c r="G43" t="s">
        <v>46</v>
      </c>
    </row>
    <row r="44" spans="1:7">
      <c r="A44">
        <v>247.13470000000001</v>
      </c>
      <c r="B44">
        <v>26.33</v>
      </c>
      <c r="C44" s="1">
        <v>130000</v>
      </c>
      <c r="D44" s="1">
        <v>1200000</v>
      </c>
      <c r="F44" t="s">
        <v>67</v>
      </c>
      <c r="G44" t="s">
        <v>68</v>
      </c>
    </row>
    <row r="45" spans="1:7">
      <c r="A45">
        <v>325.09269999999998</v>
      </c>
      <c r="B45">
        <v>13.17</v>
      </c>
      <c r="C45" s="1">
        <v>110000</v>
      </c>
      <c r="D45" s="1">
        <v>310000</v>
      </c>
      <c r="F45" t="s">
        <v>69</v>
      </c>
      <c r="G45" t="s">
        <v>28</v>
      </c>
    </row>
    <row r="46" spans="1:7">
      <c r="A46">
        <v>477.10469999999998</v>
      </c>
      <c r="B46">
        <v>23.8</v>
      </c>
      <c r="C46" s="1">
        <v>110000</v>
      </c>
      <c r="D46" s="1">
        <v>1100000</v>
      </c>
      <c r="F46" t="s">
        <v>70</v>
      </c>
      <c r="G46" t="s">
        <v>46</v>
      </c>
    </row>
    <row r="47" spans="1:7">
      <c r="A47">
        <v>339.12360000000001</v>
      </c>
      <c r="B47">
        <v>26.2</v>
      </c>
      <c r="C47" s="1">
        <v>100000</v>
      </c>
      <c r="D47" s="1">
        <v>1400000</v>
      </c>
      <c r="E47" t="s">
        <v>7</v>
      </c>
      <c r="F47" t="s">
        <v>71</v>
      </c>
      <c r="G47" t="s">
        <v>46</v>
      </c>
    </row>
    <row r="48" spans="1:7">
      <c r="A48">
        <v>515.11900000000003</v>
      </c>
      <c r="B48">
        <v>22.81</v>
      </c>
      <c r="C48" s="1">
        <v>91000</v>
      </c>
      <c r="D48" s="1">
        <v>790000</v>
      </c>
      <c r="F48" t="s">
        <v>72</v>
      </c>
      <c r="G48" t="s">
        <v>9</v>
      </c>
    </row>
    <row r="49" spans="1:7">
      <c r="A49">
        <v>341.10840000000002</v>
      </c>
      <c r="B49">
        <v>6.99</v>
      </c>
      <c r="C49" s="1">
        <v>90000</v>
      </c>
      <c r="D49" s="1">
        <v>790000</v>
      </c>
      <c r="F49" t="s">
        <v>73</v>
      </c>
      <c r="G49" t="s">
        <v>15</v>
      </c>
    </row>
    <row r="50" spans="1:7">
      <c r="A50">
        <v>515.12009999999998</v>
      </c>
      <c r="B50">
        <v>22.15</v>
      </c>
      <c r="C50" s="1">
        <v>84000</v>
      </c>
      <c r="D50" s="1">
        <v>440000</v>
      </c>
      <c r="F50" t="s">
        <v>74</v>
      </c>
      <c r="G50" t="s">
        <v>13</v>
      </c>
    </row>
    <row r="51" spans="1:7">
      <c r="A51">
        <v>315.05110000000002</v>
      </c>
      <c r="B51">
        <v>25.32</v>
      </c>
      <c r="C51" s="1">
        <v>82000</v>
      </c>
      <c r="D51" s="1">
        <v>960000</v>
      </c>
      <c r="F51" t="s">
        <v>75</v>
      </c>
      <c r="G51" t="s">
        <v>46</v>
      </c>
    </row>
    <row r="52" spans="1:7">
      <c r="A52">
        <v>433.1146</v>
      </c>
      <c r="B52">
        <v>23.03</v>
      </c>
      <c r="C52" s="1">
        <v>74000</v>
      </c>
      <c r="D52" s="1">
        <v>860000</v>
      </c>
      <c r="F52" t="s">
        <v>76</v>
      </c>
      <c r="G52" t="s">
        <v>46</v>
      </c>
    </row>
    <row r="53" spans="1:7">
      <c r="A53">
        <v>313.07279999999997</v>
      </c>
      <c r="B53">
        <v>26.61</v>
      </c>
      <c r="C53" s="1">
        <v>72000</v>
      </c>
      <c r="D53" s="1">
        <v>900000</v>
      </c>
      <c r="F53" t="s">
        <v>77</v>
      </c>
      <c r="G53" t="s">
        <v>46</v>
      </c>
    </row>
    <row r="54" spans="1:7">
      <c r="A54">
        <v>315.072</v>
      </c>
      <c r="B54">
        <v>7.9</v>
      </c>
      <c r="C54" s="1">
        <v>71000</v>
      </c>
      <c r="D54" s="1">
        <v>810000</v>
      </c>
      <c r="F54" t="s">
        <v>78</v>
      </c>
      <c r="G54" t="s">
        <v>23</v>
      </c>
    </row>
    <row r="55" spans="1:7">
      <c r="A55">
        <v>253.0515</v>
      </c>
      <c r="B55">
        <v>26.29</v>
      </c>
      <c r="C55" s="1">
        <v>70000</v>
      </c>
      <c r="D55" s="1">
        <v>960000</v>
      </c>
      <c r="F55" t="s">
        <v>79</v>
      </c>
      <c r="G55" t="s">
        <v>9</v>
      </c>
    </row>
    <row r="56" spans="1:7">
      <c r="A56">
        <v>367.1035</v>
      </c>
      <c r="B56">
        <v>12.72</v>
      </c>
      <c r="C56" s="1">
        <v>58000</v>
      </c>
      <c r="D56" s="1">
        <v>350000</v>
      </c>
      <c r="F56" t="s">
        <v>80</v>
      </c>
      <c r="G56" t="s">
        <v>9</v>
      </c>
    </row>
    <row r="57" spans="1:7">
      <c r="A57">
        <v>447.09339999999997</v>
      </c>
      <c r="B57">
        <v>23.76</v>
      </c>
      <c r="C57" s="1">
        <v>56000</v>
      </c>
      <c r="D57" s="1">
        <v>450000</v>
      </c>
      <c r="F57" t="s">
        <v>81</v>
      </c>
      <c r="G57" t="s">
        <v>46</v>
      </c>
    </row>
    <row r="58" spans="1:7">
      <c r="A58">
        <v>447.09339999999997</v>
      </c>
      <c r="B58">
        <v>23.7</v>
      </c>
      <c r="C58" s="1">
        <v>56000</v>
      </c>
      <c r="D58" s="1">
        <v>450000</v>
      </c>
      <c r="F58" t="s">
        <v>82</v>
      </c>
      <c r="G58" t="s">
        <v>46</v>
      </c>
    </row>
    <row r="59" spans="1:7">
      <c r="A59">
        <v>207.06649999999999</v>
      </c>
      <c r="B59">
        <v>21.97</v>
      </c>
      <c r="C59" s="1">
        <v>42000</v>
      </c>
      <c r="D59" s="1">
        <v>240000</v>
      </c>
      <c r="F59" t="s">
        <v>83</v>
      </c>
      <c r="G59" t="s">
        <v>44</v>
      </c>
    </row>
    <row r="60" spans="1:7">
      <c r="A60">
        <v>168.06549999999999</v>
      </c>
      <c r="B60">
        <v>6.94</v>
      </c>
      <c r="C60" s="1">
        <v>38000</v>
      </c>
      <c r="D60" s="1">
        <v>700000</v>
      </c>
      <c r="F60" t="s">
        <v>84</v>
      </c>
      <c r="G60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workbookViewId="0">
      <selection activeCell="G60" sqref="G60"/>
    </sheetView>
  </sheetViews>
  <sheetFormatPr defaultRowHeight="14.25"/>
  <cols>
    <col min="6" max="6" width="35.87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6</v>
      </c>
    </row>
    <row r="2" spans="1:7">
      <c r="A2">
        <v>433.22120000000001</v>
      </c>
      <c r="B2">
        <v>25.86</v>
      </c>
      <c r="C2" s="1">
        <v>140000000</v>
      </c>
      <c r="D2" s="1">
        <v>1400000000</v>
      </c>
      <c r="E2" t="s">
        <v>87</v>
      </c>
      <c r="F2" t="s">
        <v>88</v>
      </c>
      <c r="G2" t="s">
        <v>89</v>
      </c>
    </row>
    <row r="3" spans="1:7">
      <c r="A3">
        <v>231.1378</v>
      </c>
      <c r="B3">
        <v>27.22</v>
      </c>
      <c r="C3" s="1">
        <v>62000000</v>
      </c>
      <c r="D3" s="1">
        <v>890000000</v>
      </c>
      <c r="E3" t="s">
        <v>87</v>
      </c>
      <c r="F3" t="s">
        <v>90</v>
      </c>
      <c r="G3" t="s">
        <v>91</v>
      </c>
    </row>
    <row r="4" spans="1:7">
      <c r="A4">
        <v>279.23079999999999</v>
      </c>
      <c r="B4">
        <v>30.17</v>
      </c>
      <c r="C4" s="1">
        <v>39000000</v>
      </c>
      <c r="D4" s="1">
        <v>110000000</v>
      </c>
      <c r="F4" t="s">
        <v>92</v>
      </c>
      <c r="G4" t="s">
        <v>21</v>
      </c>
    </row>
    <row r="5" spans="1:7">
      <c r="A5">
        <v>760.58150000000001</v>
      </c>
      <c r="B5">
        <v>31.63</v>
      </c>
      <c r="C5" s="1">
        <v>38000000</v>
      </c>
      <c r="D5" s="1">
        <v>120000000</v>
      </c>
      <c r="F5" t="s">
        <v>93</v>
      </c>
      <c r="G5" t="s">
        <v>94</v>
      </c>
    </row>
    <row r="6" spans="1:7">
      <c r="A6">
        <v>257.08049999999997</v>
      </c>
      <c r="B6">
        <v>23.99</v>
      </c>
      <c r="C6" s="1">
        <v>37000000</v>
      </c>
      <c r="D6" s="1">
        <v>410000000</v>
      </c>
      <c r="E6" t="s">
        <v>87</v>
      </c>
      <c r="F6" t="s">
        <v>8</v>
      </c>
      <c r="G6" t="s">
        <v>9</v>
      </c>
    </row>
    <row r="7" spans="1:7">
      <c r="A7">
        <v>249.14840000000001</v>
      </c>
      <c r="B7">
        <v>26.32</v>
      </c>
      <c r="C7" s="1">
        <v>28000000</v>
      </c>
      <c r="D7" s="1">
        <v>300000000</v>
      </c>
      <c r="E7" t="s">
        <v>87</v>
      </c>
      <c r="F7" t="s">
        <v>67</v>
      </c>
      <c r="G7" s="2" t="s">
        <v>95</v>
      </c>
    </row>
    <row r="8" spans="1:7">
      <c r="A8">
        <v>786.59709999999995</v>
      </c>
      <c r="B8">
        <v>32.25</v>
      </c>
      <c r="C8" s="1">
        <v>22000000</v>
      </c>
      <c r="D8" s="1">
        <v>65000000</v>
      </c>
      <c r="E8" t="s">
        <v>87</v>
      </c>
      <c r="F8" t="s">
        <v>96</v>
      </c>
      <c r="G8" t="s">
        <v>94</v>
      </c>
    </row>
    <row r="9" spans="1:7">
      <c r="A9">
        <v>138.0548</v>
      </c>
      <c r="B9">
        <v>2.12</v>
      </c>
      <c r="C9" s="1">
        <v>15000000</v>
      </c>
      <c r="D9" s="1">
        <v>89000000</v>
      </c>
      <c r="F9" t="s">
        <v>97</v>
      </c>
      <c r="G9" t="s">
        <v>98</v>
      </c>
    </row>
    <row r="10" spans="1:7">
      <c r="A10">
        <v>269.08030000000002</v>
      </c>
      <c r="B10">
        <v>25.63</v>
      </c>
      <c r="C10" s="1">
        <v>14000000</v>
      </c>
      <c r="D10" s="1">
        <v>170000000</v>
      </c>
      <c r="E10" t="s">
        <v>87</v>
      </c>
      <c r="F10" t="s">
        <v>16</v>
      </c>
      <c r="G10" t="s">
        <v>46</v>
      </c>
    </row>
    <row r="11" spans="1:7">
      <c r="A11">
        <v>219.17410000000001</v>
      </c>
      <c r="B11">
        <v>27.63</v>
      </c>
      <c r="C11" s="1">
        <v>12000000</v>
      </c>
      <c r="D11" s="1">
        <v>160000000</v>
      </c>
      <c r="F11" t="s">
        <v>99</v>
      </c>
      <c r="G11" s="2" t="s">
        <v>95</v>
      </c>
    </row>
    <row r="12" spans="1:7">
      <c r="A12">
        <v>179.06960000000001</v>
      </c>
      <c r="B12">
        <v>21.74</v>
      </c>
      <c r="C12" s="1">
        <v>6700000</v>
      </c>
      <c r="D12" s="1">
        <v>31000000</v>
      </c>
      <c r="F12" t="s">
        <v>100</v>
      </c>
      <c r="G12" t="s">
        <v>9</v>
      </c>
    </row>
    <row r="13" spans="1:7">
      <c r="A13">
        <v>823.40880000000004</v>
      </c>
      <c r="B13">
        <v>26.05</v>
      </c>
      <c r="C13" s="1">
        <v>6200000</v>
      </c>
      <c r="D13" s="1">
        <v>58000000</v>
      </c>
      <c r="E13" t="s">
        <v>87</v>
      </c>
      <c r="F13" t="s">
        <v>101</v>
      </c>
      <c r="G13" t="s">
        <v>102</v>
      </c>
    </row>
    <row r="14" spans="1:7">
      <c r="A14">
        <v>586.53830000000005</v>
      </c>
      <c r="B14">
        <v>32.75</v>
      </c>
      <c r="C14" s="1">
        <v>5700000</v>
      </c>
      <c r="D14" s="1">
        <v>10000000</v>
      </c>
      <c r="E14" t="s">
        <v>103</v>
      </c>
      <c r="F14" t="s">
        <v>104</v>
      </c>
      <c r="G14" t="s">
        <v>105</v>
      </c>
    </row>
    <row r="15" spans="1:7">
      <c r="A15">
        <v>193.04920000000001</v>
      </c>
      <c r="B15">
        <v>17.8</v>
      </c>
      <c r="C15" s="1">
        <v>5600000</v>
      </c>
      <c r="D15" s="1">
        <v>13000000</v>
      </c>
      <c r="E15" t="s">
        <v>87</v>
      </c>
      <c r="F15" t="s">
        <v>106</v>
      </c>
      <c r="G15" t="s">
        <v>107</v>
      </c>
    </row>
    <row r="16" spans="1:7">
      <c r="A16">
        <v>839.40340000000003</v>
      </c>
      <c r="B16">
        <v>25.88</v>
      </c>
      <c r="C16" s="1">
        <v>5600000</v>
      </c>
      <c r="D16" s="1">
        <v>57000000</v>
      </c>
      <c r="F16" t="s">
        <v>108</v>
      </c>
      <c r="G16" s="3" t="s">
        <v>109</v>
      </c>
    </row>
    <row r="17" spans="1:7">
      <c r="A17">
        <v>258.11</v>
      </c>
      <c r="B17">
        <v>1.88</v>
      </c>
      <c r="C17" s="1">
        <v>5300000</v>
      </c>
      <c r="D17" s="1">
        <v>43000000</v>
      </c>
      <c r="F17" t="s">
        <v>110</v>
      </c>
      <c r="G17" t="s">
        <v>94</v>
      </c>
    </row>
    <row r="18" spans="1:7">
      <c r="A18">
        <v>782.56399999999996</v>
      </c>
      <c r="B18">
        <v>31.48</v>
      </c>
      <c r="C18" s="1">
        <v>3600000</v>
      </c>
      <c r="D18" s="1">
        <v>12000000</v>
      </c>
      <c r="F18" t="s">
        <v>111</v>
      </c>
      <c r="G18" t="s">
        <v>94</v>
      </c>
    </row>
    <row r="19" spans="1:7">
      <c r="A19">
        <v>183.08600000000001</v>
      </c>
      <c r="B19">
        <v>1.95</v>
      </c>
      <c r="C19" s="1">
        <v>3200000</v>
      </c>
      <c r="D19" s="1">
        <v>33000000</v>
      </c>
      <c r="F19" t="s">
        <v>18</v>
      </c>
      <c r="G19" t="s">
        <v>19</v>
      </c>
    </row>
    <row r="20" spans="1:7">
      <c r="A20">
        <v>126.0549</v>
      </c>
      <c r="B20">
        <v>9</v>
      </c>
      <c r="C20" s="1">
        <v>3100000</v>
      </c>
      <c r="D20" s="1">
        <v>23000000</v>
      </c>
      <c r="F20" t="s">
        <v>47</v>
      </c>
      <c r="G20" t="s">
        <v>39</v>
      </c>
    </row>
    <row r="21" spans="1:7">
      <c r="A21">
        <v>237.18459999999999</v>
      </c>
      <c r="B21">
        <v>27.01</v>
      </c>
      <c r="C21" s="1">
        <v>2800000</v>
      </c>
      <c r="D21" s="1">
        <v>27000000</v>
      </c>
      <c r="F21" t="s">
        <v>112</v>
      </c>
      <c r="G21" t="s">
        <v>102</v>
      </c>
    </row>
    <row r="22" spans="1:7">
      <c r="A22">
        <v>597.14350000000002</v>
      </c>
      <c r="B22">
        <v>22.32</v>
      </c>
      <c r="C22" s="1">
        <v>2700000</v>
      </c>
      <c r="D22" s="1">
        <v>18000000</v>
      </c>
      <c r="E22" t="s">
        <v>87</v>
      </c>
      <c r="F22" t="s">
        <v>32</v>
      </c>
      <c r="G22" t="s">
        <v>46</v>
      </c>
    </row>
    <row r="23" spans="1:7">
      <c r="A23">
        <v>465.10250000000002</v>
      </c>
      <c r="B23">
        <v>23.08</v>
      </c>
      <c r="C23" s="1">
        <v>2300000</v>
      </c>
      <c r="D23" s="1">
        <v>20000000</v>
      </c>
      <c r="E23" t="s">
        <v>87</v>
      </c>
      <c r="F23" t="s">
        <v>35</v>
      </c>
      <c r="G23" t="s">
        <v>46</v>
      </c>
    </row>
    <row r="24" spans="1:7">
      <c r="A24">
        <v>123.05540000000001</v>
      </c>
      <c r="B24">
        <v>7.42</v>
      </c>
      <c r="C24" s="1">
        <v>2200000</v>
      </c>
      <c r="D24" s="1">
        <v>16000000</v>
      </c>
      <c r="F24" t="s">
        <v>113</v>
      </c>
      <c r="G24" t="s">
        <v>114</v>
      </c>
    </row>
    <row r="25" spans="1:7">
      <c r="A25">
        <v>285.0752</v>
      </c>
      <c r="B25">
        <v>26.13</v>
      </c>
      <c r="C25" s="1">
        <v>1900000</v>
      </c>
      <c r="D25" s="1">
        <v>20000000</v>
      </c>
      <c r="F25" t="s">
        <v>49</v>
      </c>
      <c r="G25" t="s">
        <v>46</v>
      </c>
    </row>
    <row r="26" spans="1:7">
      <c r="A26">
        <v>146.06039999999999</v>
      </c>
      <c r="B26">
        <v>21.05</v>
      </c>
      <c r="C26" s="1">
        <v>1900000</v>
      </c>
      <c r="D26" s="1">
        <v>5300000</v>
      </c>
      <c r="F26" t="s">
        <v>115</v>
      </c>
      <c r="G26" t="s">
        <v>116</v>
      </c>
    </row>
    <row r="27" spans="1:7">
      <c r="A27">
        <v>193.03399999999999</v>
      </c>
      <c r="B27">
        <v>3.14</v>
      </c>
      <c r="C27" s="1">
        <v>1800000</v>
      </c>
      <c r="D27" s="1">
        <v>10000000</v>
      </c>
      <c r="E27" t="s">
        <v>87</v>
      </c>
      <c r="F27" t="s">
        <v>53</v>
      </c>
      <c r="G27" t="s">
        <v>117</v>
      </c>
    </row>
    <row r="28" spans="1:7">
      <c r="A28">
        <v>355.1019</v>
      </c>
      <c r="B28">
        <v>9.73</v>
      </c>
      <c r="C28" s="1">
        <v>1600000</v>
      </c>
      <c r="D28" s="1">
        <v>14000000</v>
      </c>
      <c r="E28" t="s">
        <v>87</v>
      </c>
      <c r="F28" t="s">
        <v>118</v>
      </c>
      <c r="G28" s="3" t="s">
        <v>119</v>
      </c>
    </row>
    <row r="29" spans="1:7">
      <c r="A29">
        <v>782.56349999999998</v>
      </c>
      <c r="B29">
        <v>33.619999999999997</v>
      </c>
      <c r="C29" s="1">
        <v>1600000</v>
      </c>
      <c r="D29" s="1">
        <v>12000000</v>
      </c>
      <c r="F29" t="s">
        <v>120</v>
      </c>
      <c r="G29" t="s">
        <v>94</v>
      </c>
    </row>
    <row r="30" spans="1:7">
      <c r="A30">
        <v>124.0394</v>
      </c>
      <c r="B30">
        <v>4.38</v>
      </c>
      <c r="C30" s="1">
        <v>1600000</v>
      </c>
      <c r="D30" s="1">
        <v>7000000</v>
      </c>
      <c r="F30" t="s">
        <v>121</v>
      </c>
      <c r="G30" t="s">
        <v>122</v>
      </c>
    </row>
    <row r="31" spans="1:7">
      <c r="A31">
        <v>253.1797</v>
      </c>
      <c r="B31">
        <v>26.78</v>
      </c>
      <c r="C31" s="1">
        <v>1400000</v>
      </c>
      <c r="D31" s="1">
        <v>5200000</v>
      </c>
      <c r="F31" t="s">
        <v>123</v>
      </c>
      <c r="G31" t="s">
        <v>68</v>
      </c>
    </row>
    <row r="32" spans="1:7">
      <c r="A32">
        <v>223.05959999999999</v>
      </c>
      <c r="B32">
        <v>18.97</v>
      </c>
      <c r="C32" s="1">
        <v>1300000</v>
      </c>
      <c r="D32" s="1">
        <v>3200000</v>
      </c>
      <c r="F32" t="s">
        <v>124</v>
      </c>
      <c r="G32" t="s">
        <v>28</v>
      </c>
    </row>
    <row r="33" spans="1:7">
      <c r="A33">
        <v>403.19880000000001</v>
      </c>
      <c r="B33">
        <v>25.81</v>
      </c>
      <c r="C33" s="1">
        <v>1200000</v>
      </c>
      <c r="D33" s="1">
        <v>19000000</v>
      </c>
      <c r="F33" t="s">
        <v>125</v>
      </c>
      <c r="G33" t="s">
        <v>98</v>
      </c>
    </row>
    <row r="34" spans="1:7">
      <c r="A34">
        <v>233.1534</v>
      </c>
      <c r="B34">
        <v>26.29</v>
      </c>
      <c r="C34" s="1">
        <v>1200000</v>
      </c>
      <c r="D34" s="1">
        <v>17000000</v>
      </c>
      <c r="F34" t="s">
        <v>126</v>
      </c>
      <c r="G34" t="s">
        <v>68</v>
      </c>
    </row>
    <row r="35" spans="1:7">
      <c r="A35">
        <v>249.14869999999999</v>
      </c>
      <c r="B35">
        <v>25.96</v>
      </c>
      <c r="C35" s="1">
        <v>940000</v>
      </c>
      <c r="D35" s="1">
        <v>10000000</v>
      </c>
      <c r="F35" t="s">
        <v>127</v>
      </c>
      <c r="G35" s="3" t="s">
        <v>128</v>
      </c>
    </row>
    <row r="36" spans="1:7">
      <c r="A36">
        <v>762.59720000000004</v>
      </c>
      <c r="B36">
        <v>29.04</v>
      </c>
      <c r="C36" s="1">
        <v>870000</v>
      </c>
      <c r="D36" s="1">
        <v>2200000</v>
      </c>
      <c r="F36" t="s">
        <v>129</v>
      </c>
      <c r="G36" t="s">
        <v>94</v>
      </c>
    </row>
    <row r="37" spans="1:7">
      <c r="A37">
        <v>128.06200000000001</v>
      </c>
      <c r="B37">
        <v>26.45</v>
      </c>
      <c r="C37" s="1">
        <v>800000</v>
      </c>
      <c r="D37" s="1">
        <v>9100000</v>
      </c>
      <c r="F37" t="s">
        <v>130</v>
      </c>
      <c r="G37" t="s">
        <v>131</v>
      </c>
    </row>
    <row r="38" spans="1:7">
      <c r="A38">
        <v>281.24630000000002</v>
      </c>
      <c r="B38">
        <v>27.58</v>
      </c>
      <c r="C38" s="1">
        <v>740000</v>
      </c>
      <c r="D38" s="1">
        <v>4900000</v>
      </c>
      <c r="E38" t="s">
        <v>132</v>
      </c>
      <c r="F38" t="s">
        <v>133</v>
      </c>
      <c r="G38" t="s">
        <v>21</v>
      </c>
    </row>
    <row r="39" spans="1:7">
      <c r="A39">
        <v>431.13350000000003</v>
      </c>
      <c r="B39">
        <v>23.71</v>
      </c>
      <c r="C39" s="1">
        <v>740000</v>
      </c>
      <c r="D39" s="1">
        <v>8500000</v>
      </c>
      <c r="E39" t="s">
        <v>87</v>
      </c>
      <c r="F39" t="s">
        <v>134</v>
      </c>
      <c r="G39" t="s">
        <v>17</v>
      </c>
    </row>
    <row r="40" spans="1:7">
      <c r="A40">
        <v>170.08080000000001</v>
      </c>
      <c r="B40">
        <v>6.97</v>
      </c>
      <c r="C40" s="1">
        <v>710000</v>
      </c>
      <c r="D40" s="1">
        <v>6600000</v>
      </c>
      <c r="F40" t="s">
        <v>84</v>
      </c>
      <c r="G40" t="s">
        <v>85</v>
      </c>
    </row>
    <row r="41" spans="1:7">
      <c r="A41">
        <v>556.21669999999995</v>
      </c>
      <c r="B41">
        <v>23.45</v>
      </c>
      <c r="C41" s="1">
        <v>650000</v>
      </c>
      <c r="D41" s="1">
        <v>6800000</v>
      </c>
      <c r="F41" t="s">
        <v>135</v>
      </c>
      <c r="G41" t="s">
        <v>46</v>
      </c>
    </row>
    <row r="42" spans="1:7">
      <c r="A42">
        <v>471.34829999999999</v>
      </c>
      <c r="B42">
        <v>27.84</v>
      </c>
      <c r="C42" s="1">
        <v>630000</v>
      </c>
      <c r="D42" s="1">
        <v>5800000</v>
      </c>
      <c r="F42" t="s">
        <v>136</v>
      </c>
      <c r="G42" t="s">
        <v>102</v>
      </c>
    </row>
    <row r="43" spans="1:7">
      <c r="A43">
        <v>314.13499999999999</v>
      </c>
      <c r="B43">
        <v>23.79</v>
      </c>
      <c r="C43" s="1">
        <v>600000</v>
      </c>
      <c r="D43" s="1">
        <v>7100000</v>
      </c>
      <c r="F43" t="s">
        <v>137</v>
      </c>
      <c r="G43" t="s">
        <v>138</v>
      </c>
    </row>
    <row r="44" spans="1:7">
      <c r="A44">
        <v>155.04650000000001</v>
      </c>
      <c r="B44">
        <v>23.79</v>
      </c>
      <c r="C44" s="1">
        <v>600000</v>
      </c>
      <c r="D44" s="1">
        <v>5700000</v>
      </c>
      <c r="F44" t="s">
        <v>139</v>
      </c>
      <c r="G44" t="s">
        <v>48</v>
      </c>
    </row>
    <row r="45" spans="1:7">
      <c r="A45">
        <v>329.19439999999997</v>
      </c>
      <c r="B45">
        <v>26.23</v>
      </c>
      <c r="C45" s="1">
        <v>580000</v>
      </c>
      <c r="D45" s="1">
        <v>2300000</v>
      </c>
      <c r="F45" t="s">
        <v>140</v>
      </c>
      <c r="G45" t="s">
        <v>48</v>
      </c>
    </row>
    <row r="46" spans="1:7">
      <c r="A46">
        <v>255.06450000000001</v>
      </c>
      <c r="B46">
        <v>24.32</v>
      </c>
      <c r="C46" s="1">
        <v>460000</v>
      </c>
      <c r="D46" s="1">
        <v>5700000</v>
      </c>
      <c r="E46" t="s">
        <v>87</v>
      </c>
      <c r="F46" t="s">
        <v>55</v>
      </c>
      <c r="G46" t="s">
        <v>46</v>
      </c>
    </row>
    <row r="47" spans="1:7">
      <c r="A47">
        <v>251.20240000000001</v>
      </c>
      <c r="B47">
        <v>27.77</v>
      </c>
      <c r="C47" s="1">
        <v>430000</v>
      </c>
      <c r="D47" s="1">
        <v>2700000</v>
      </c>
      <c r="F47" t="s">
        <v>141</v>
      </c>
      <c r="G47" t="s">
        <v>102</v>
      </c>
    </row>
    <row r="48" spans="1:7">
      <c r="A48">
        <v>419.13299999999998</v>
      </c>
      <c r="B48">
        <v>21.77</v>
      </c>
      <c r="C48" s="1">
        <v>410000</v>
      </c>
      <c r="D48" s="1">
        <v>1700000</v>
      </c>
      <c r="F48" t="s">
        <v>34</v>
      </c>
      <c r="G48" t="s">
        <v>23</v>
      </c>
    </row>
    <row r="49" spans="1:7">
      <c r="A49">
        <v>184.07320000000001</v>
      </c>
      <c r="B49">
        <v>1.84</v>
      </c>
      <c r="C49" s="1">
        <v>400000</v>
      </c>
      <c r="D49" s="1">
        <v>8100000</v>
      </c>
      <c r="F49" t="s">
        <v>142</v>
      </c>
      <c r="G49" t="s">
        <v>143</v>
      </c>
    </row>
    <row r="50" spans="1:7">
      <c r="A50">
        <v>277.16570000000002</v>
      </c>
      <c r="B50">
        <v>11.45</v>
      </c>
      <c r="C50" s="1">
        <v>390000</v>
      </c>
      <c r="D50" s="1">
        <v>1400000</v>
      </c>
      <c r="F50" t="s">
        <v>144</v>
      </c>
      <c r="G50" s="3" t="s">
        <v>145</v>
      </c>
    </row>
    <row r="51" spans="1:7">
      <c r="A51">
        <v>179.06979999999999</v>
      </c>
      <c r="B51">
        <v>24.27</v>
      </c>
      <c r="C51" s="1">
        <v>380000</v>
      </c>
      <c r="D51" s="1">
        <v>3600000</v>
      </c>
      <c r="F51" t="s">
        <v>146</v>
      </c>
      <c r="G51" s="3" t="s">
        <v>145</v>
      </c>
    </row>
    <row r="52" spans="1:7">
      <c r="A52">
        <v>202.1799</v>
      </c>
      <c r="B52">
        <v>6.87</v>
      </c>
      <c r="C52" s="1">
        <v>370000</v>
      </c>
      <c r="D52" s="1">
        <v>6100000</v>
      </c>
      <c r="F52" t="s">
        <v>147</v>
      </c>
      <c r="G52" t="s">
        <v>148</v>
      </c>
    </row>
    <row r="53" spans="1:7">
      <c r="A53">
        <v>237.12360000000001</v>
      </c>
      <c r="B53">
        <v>8.42</v>
      </c>
      <c r="C53" s="1">
        <v>310000</v>
      </c>
      <c r="D53" s="1">
        <v>1600000</v>
      </c>
      <c r="F53" t="s">
        <v>149</v>
      </c>
      <c r="G53" t="s">
        <v>150</v>
      </c>
    </row>
    <row r="54" spans="1:7">
      <c r="A54">
        <v>110.06019999999999</v>
      </c>
      <c r="B54">
        <v>14.87</v>
      </c>
      <c r="C54" s="1">
        <v>290000</v>
      </c>
      <c r="D54" s="1">
        <v>800000</v>
      </c>
      <c r="F54" t="s">
        <v>151</v>
      </c>
      <c r="G54" t="s">
        <v>85</v>
      </c>
    </row>
    <row r="55" spans="1:7">
      <c r="A55">
        <v>275.2011</v>
      </c>
      <c r="B55">
        <v>25.48</v>
      </c>
      <c r="C55" s="1">
        <v>250000</v>
      </c>
      <c r="D55" s="1">
        <v>2300000</v>
      </c>
      <c r="F55" t="s">
        <v>152</v>
      </c>
      <c r="G55" t="s">
        <v>153</v>
      </c>
    </row>
    <row r="56" spans="1:7">
      <c r="A56">
        <v>579.1662</v>
      </c>
      <c r="B56">
        <v>23.44</v>
      </c>
      <c r="C56" s="1">
        <v>230000</v>
      </c>
      <c r="D56" s="1">
        <v>2300000</v>
      </c>
      <c r="F56" t="s">
        <v>154</v>
      </c>
      <c r="G56" t="s">
        <v>46</v>
      </c>
    </row>
    <row r="57" spans="1:7">
      <c r="A57">
        <v>447.0917</v>
      </c>
      <c r="B57">
        <v>23.5</v>
      </c>
      <c r="C57" s="1">
        <v>220000</v>
      </c>
      <c r="D57" s="1">
        <v>2400000</v>
      </c>
      <c r="F57" t="s">
        <v>155</v>
      </c>
      <c r="G57" t="s">
        <v>46</v>
      </c>
    </row>
    <row r="58" spans="1:7">
      <c r="A58">
        <v>267.15910000000002</v>
      </c>
      <c r="B58">
        <v>23.05</v>
      </c>
      <c r="C58" s="1">
        <v>200000</v>
      </c>
      <c r="D58" s="1">
        <v>1700000</v>
      </c>
      <c r="F58" t="s">
        <v>156</v>
      </c>
      <c r="G58" t="s">
        <v>91</v>
      </c>
    </row>
    <row r="59" spans="1:7">
      <c r="A59">
        <v>273.07470000000001</v>
      </c>
      <c r="B59">
        <v>21.79</v>
      </c>
      <c r="C59" s="1">
        <v>190000</v>
      </c>
      <c r="D59" s="1">
        <v>800000</v>
      </c>
      <c r="F59" t="s">
        <v>33</v>
      </c>
      <c r="G59" t="s">
        <v>46</v>
      </c>
    </row>
    <row r="60" spans="1:7">
      <c r="A60">
        <v>627.15319999999997</v>
      </c>
      <c r="B60">
        <v>10.88</v>
      </c>
      <c r="C60" s="1">
        <v>68000</v>
      </c>
      <c r="D60" s="1">
        <v>580000</v>
      </c>
      <c r="F60" t="s">
        <v>157</v>
      </c>
      <c r="G60" t="s">
        <v>46</v>
      </c>
    </row>
    <row r="61" spans="1:7">
      <c r="A61">
        <v>87.088399999999993</v>
      </c>
      <c r="B61">
        <v>33.409999999999997</v>
      </c>
      <c r="C61" s="1">
        <v>21000</v>
      </c>
      <c r="D61" s="1">
        <v>620000</v>
      </c>
      <c r="F61" t="s">
        <v>158</v>
      </c>
      <c r="G61" t="s">
        <v>159</v>
      </c>
    </row>
  </sheetData>
  <autoFilter ref="A32:G4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tabSelected="1" topLeftCell="B43" zoomScale="110" zoomScaleNormal="110" workbookViewId="0">
      <selection activeCell="R95" sqref="R95"/>
    </sheetView>
  </sheetViews>
  <sheetFormatPr defaultRowHeight="14.25"/>
  <cols>
    <col min="6" max="6" width="34.25" customWidth="1"/>
    <col min="7" max="7" width="22.7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0">
      <c r="A2">
        <v>251.20240000000001</v>
      </c>
      <c r="B2">
        <v>27.77</v>
      </c>
      <c r="C2" s="1">
        <v>430000</v>
      </c>
      <c r="D2" s="1">
        <v>2700000</v>
      </c>
      <c r="F2" t="s">
        <v>141</v>
      </c>
      <c r="G2" t="s">
        <v>102</v>
      </c>
    </row>
    <row r="3" spans="1:10">
      <c r="A3">
        <v>237.18459999999999</v>
      </c>
      <c r="B3">
        <v>27.01</v>
      </c>
      <c r="C3" s="1">
        <v>2800000</v>
      </c>
      <c r="D3" s="1">
        <v>27000000</v>
      </c>
      <c r="F3" t="s">
        <v>112</v>
      </c>
      <c r="G3" t="s">
        <v>102</v>
      </c>
    </row>
    <row r="4" spans="1:10">
      <c r="A4">
        <v>471.34829999999999</v>
      </c>
      <c r="B4">
        <v>27.84</v>
      </c>
      <c r="C4" s="1">
        <v>630000</v>
      </c>
      <c r="D4" s="1">
        <v>5800000</v>
      </c>
      <c r="F4" t="s">
        <v>136</v>
      </c>
      <c r="G4" t="s">
        <v>102</v>
      </c>
      <c r="I4">
        <v>8</v>
      </c>
      <c r="J4" t="s">
        <v>160</v>
      </c>
    </row>
    <row r="5" spans="1:10">
      <c r="A5">
        <v>433.22120000000001</v>
      </c>
      <c r="B5">
        <v>25.86</v>
      </c>
      <c r="C5" s="1">
        <v>140000000</v>
      </c>
      <c r="D5" s="1">
        <v>1400000000</v>
      </c>
      <c r="E5" t="s">
        <v>87</v>
      </c>
      <c r="F5" t="s">
        <v>88</v>
      </c>
      <c r="G5" t="s">
        <v>89</v>
      </c>
      <c r="I5">
        <v>3</v>
      </c>
      <c r="J5" t="s">
        <v>161</v>
      </c>
    </row>
    <row r="6" spans="1:10">
      <c r="A6">
        <v>181.071</v>
      </c>
      <c r="B6">
        <v>1.95</v>
      </c>
      <c r="C6" s="1">
        <v>7000000</v>
      </c>
      <c r="D6" s="1">
        <v>80000000</v>
      </c>
      <c r="F6" t="s">
        <v>18</v>
      </c>
      <c r="G6" t="s">
        <v>19</v>
      </c>
      <c r="I6">
        <v>5</v>
      </c>
      <c r="J6" t="s">
        <v>162</v>
      </c>
    </row>
    <row r="7" spans="1:10">
      <c r="A7">
        <v>193.03469999999999</v>
      </c>
      <c r="B7">
        <v>1.94</v>
      </c>
      <c r="C7" s="1">
        <v>1400000</v>
      </c>
      <c r="D7" s="1">
        <v>9000000</v>
      </c>
      <c r="F7" t="s">
        <v>40</v>
      </c>
      <c r="G7" t="s">
        <v>41</v>
      </c>
      <c r="I7">
        <v>4</v>
      </c>
      <c r="J7" t="s">
        <v>163</v>
      </c>
    </row>
    <row r="8" spans="1:10">
      <c r="A8">
        <v>275.2011</v>
      </c>
      <c r="B8">
        <v>25.48</v>
      </c>
      <c r="C8" s="1">
        <v>250000</v>
      </c>
      <c r="D8" s="1">
        <v>2300000</v>
      </c>
      <c r="F8" t="s">
        <v>152</v>
      </c>
      <c r="G8" t="s">
        <v>153</v>
      </c>
      <c r="I8">
        <v>23</v>
      </c>
      <c r="J8" t="s">
        <v>164</v>
      </c>
    </row>
    <row r="9" spans="1:10">
      <c r="A9">
        <v>233.1534</v>
      </c>
      <c r="B9">
        <v>26.29</v>
      </c>
      <c r="C9" s="1">
        <v>1200000</v>
      </c>
      <c r="D9" s="1">
        <v>17000000</v>
      </c>
      <c r="F9" t="s">
        <v>126</v>
      </c>
      <c r="G9" s="2" t="s">
        <v>95</v>
      </c>
      <c r="I9">
        <v>3</v>
      </c>
      <c r="J9" t="s">
        <v>165</v>
      </c>
    </row>
    <row r="10" spans="1:10">
      <c r="A10">
        <v>249.14840000000001</v>
      </c>
      <c r="B10">
        <v>26.32</v>
      </c>
      <c r="C10" s="1">
        <v>28000000</v>
      </c>
      <c r="D10" s="1">
        <v>300000000</v>
      </c>
      <c r="E10" t="s">
        <v>87</v>
      </c>
      <c r="F10" t="s">
        <v>67</v>
      </c>
      <c r="G10" s="2" t="s">
        <v>95</v>
      </c>
      <c r="I10">
        <v>10</v>
      </c>
      <c r="J10" t="s">
        <v>166</v>
      </c>
    </row>
    <row r="11" spans="1:10">
      <c r="A11">
        <v>231.1378</v>
      </c>
      <c r="B11">
        <v>27.22</v>
      </c>
      <c r="C11" s="1">
        <v>62000000</v>
      </c>
      <c r="D11" s="1">
        <v>890000000</v>
      </c>
      <c r="E11" t="s">
        <v>87</v>
      </c>
      <c r="F11" t="s">
        <v>90</v>
      </c>
      <c r="G11" s="2" t="s">
        <v>95</v>
      </c>
      <c r="I11">
        <v>6</v>
      </c>
      <c r="J11" t="s">
        <v>167</v>
      </c>
    </row>
    <row r="12" spans="1:10">
      <c r="A12">
        <v>249.14869999999999</v>
      </c>
      <c r="B12">
        <v>25.96</v>
      </c>
      <c r="C12" s="1">
        <v>940000</v>
      </c>
      <c r="D12" s="1">
        <v>10000000</v>
      </c>
      <c r="F12" t="s">
        <v>127</v>
      </c>
      <c r="G12" s="2" t="s">
        <v>95</v>
      </c>
      <c r="I12">
        <v>4</v>
      </c>
      <c r="J12" t="s">
        <v>168</v>
      </c>
    </row>
    <row r="13" spans="1:10">
      <c r="A13">
        <v>219.17410000000001</v>
      </c>
      <c r="B13">
        <v>27.63</v>
      </c>
      <c r="C13" s="1">
        <v>12000000</v>
      </c>
      <c r="D13" s="1">
        <v>160000000</v>
      </c>
      <c r="F13" t="s">
        <v>99</v>
      </c>
      <c r="G13" s="2" t="s">
        <v>95</v>
      </c>
      <c r="I13">
        <v>7</v>
      </c>
      <c r="J13" t="s">
        <v>169</v>
      </c>
    </row>
    <row r="14" spans="1:10">
      <c r="A14">
        <v>267.15910000000002</v>
      </c>
      <c r="B14">
        <v>23.05</v>
      </c>
      <c r="C14" s="1">
        <v>200000</v>
      </c>
      <c r="D14" s="1">
        <v>1700000</v>
      </c>
      <c r="F14" t="s">
        <v>156</v>
      </c>
      <c r="G14" s="2" t="s">
        <v>95</v>
      </c>
      <c r="I14">
        <v>11</v>
      </c>
      <c r="J14" t="s">
        <v>170</v>
      </c>
    </row>
    <row r="15" spans="1:10">
      <c r="A15">
        <v>253.1797</v>
      </c>
      <c r="B15">
        <v>26.78</v>
      </c>
      <c r="C15" s="1">
        <v>1400000</v>
      </c>
      <c r="D15" s="1">
        <v>5200000</v>
      </c>
      <c r="F15" t="s">
        <v>123</v>
      </c>
      <c r="G15" s="2" t="s">
        <v>95</v>
      </c>
      <c r="I15">
        <v>21</v>
      </c>
      <c r="J15" t="s">
        <v>171</v>
      </c>
    </row>
    <row r="16" spans="1:10">
      <c r="A16">
        <v>839.40340000000003</v>
      </c>
      <c r="B16">
        <v>25.88</v>
      </c>
      <c r="C16" s="1">
        <v>5600000</v>
      </c>
      <c r="D16" s="1">
        <v>57000000</v>
      </c>
      <c r="F16" t="s">
        <v>108</v>
      </c>
      <c r="G16" s="3" t="s">
        <v>109</v>
      </c>
      <c r="I16">
        <f>SUM(I4:I15)</f>
        <v>105</v>
      </c>
      <c r="J16" t="s">
        <v>175</v>
      </c>
    </row>
    <row r="17" spans="1:7">
      <c r="A17">
        <v>503.16269999999997</v>
      </c>
      <c r="B17">
        <v>3.43</v>
      </c>
      <c r="C17" s="1">
        <v>250000</v>
      </c>
      <c r="D17" s="1">
        <v>1600000</v>
      </c>
      <c r="F17" t="s">
        <v>60</v>
      </c>
      <c r="G17" t="s">
        <v>15</v>
      </c>
    </row>
    <row r="18" spans="1:7">
      <c r="A18">
        <v>341.10840000000002</v>
      </c>
      <c r="B18">
        <v>6.99</v>
      </c>
      <c r="C18" s="1">
        <v>90000</v>
      </c>
      <c r="D18" s="1">
        <v>790000</v>
      </c>
      <c r="F18" t="s">
        <v>73</v>
      </c>
      <c r="G18" t="s">
        <v>15</v>
      </c>
    </row>
    <row r="19" spans="1:7">
      <c r="A19">
        <v>343.12220000000002</v>
      </c>
      <c r="B19">
        <v>2.1800000000000002</v>
      </c>
      <c r="C19" s="1">
        <v>150000</v>
      </c>
      <c r="D19" s="1">
        <v>2600000</v>
      </c>
      <c r="F19" t="s">
        <v>65</v>
      </c>
      <c r="G19" t="s">
        <v>15</v>
      </c>
    </row>
    <row r="20" spans="1:7">
      <c r="A20">
        <v>503.16250000000002</v>
      </c>
      <c r="B20">
        <v>2.08</v>
      </c>
      <c r="C20" s="1">
        <v>4800000</v>
      </c>
      <c r="D20" s="1">
        <v>33000000</v>
      </c>
      <c r="E20" t="s">
        <v>7</v>
      </c>
      <c r="F20" t="s">
        <v>26</v>
      </c>
      <c r="G20" t="s">
        <v>15</v>
      </c>
    </row>
    <row r="21" spans="1:7">
      <c r="A21">
        <v>503.16219999999998</v>
      </c>
      <c r="B21">
        <v>3.15</v>
      </c>
      <c r="C21" s="1">
        <v>330000</v>
      </c>
      <c r="D21" s="1">
        <v>1700000</v>
      </c>
      <c r="F21" t="s">
        <v>57</v>
      </c>
      <c r="G21" t="s">
        <v>15</v>
      </c>
    </row>
    <row r="22" spans="1:7">
      <c r="A22">
        <v>341.10849999999999</v>
      </c>
      <c r="B22">
        <v>2.1</v>
      </c>
      <c r="C22" s="1">
        <v>3500000</v>
      </c>
      <c r="D22" s="1">
        <v>33000000</v>
      </c>
      <c r="E22" t="s">
        <v>7</v>
      </c>
      <c r="F22" t="s">
        <v>31</v>
      </c>
      <c r="G22" t="s">
        <v>15</v>
      </c>
    </row>
    <row r="23" spans="1:7">
      <c r="A23">
        <v>341.10860000000002</v>
      </c>
      <c r="B23">
        <v>2.65</v>
      </c>
      <c r="C23" s="1">
        <v>9400000</v>
      </c>
      <c r="D23" s="1">
        <v>84000000</v>
      </c>
      <c r="E23" t="s">
        <v>7</v>
      </c>
      <c r="F23" t="s">
        <v>14</v>
      </c>
      <c r="G23" t="s">
        <v>15</v>
      </c>
    </row>
    <row r="24" spans="1:7">
      <c r="A24">
        <v>110.06019999999999</v>
      </c>
      <c r="B24">
        <v>14.87</v>
      </c>
      <c r="C24" s="1">
        <v>290000</v>
      </c>
      <c r="D24" s="1">
        <v>800000</v>
      </c>
      <c r="F24" t="s">
        <v>151</v>
      </c>
      <c r="G24" t="s">
        <v>85</v>
      </c>
    </row>
    <row r="25" spans="1:7">
      <c r="A25">
        <v>123.05540000000001</v>
      </c>
      <c r="B25">
        <v>7.42</v>
      </c>
      <c r="C25" s="1">
        <v>2200000</v>
      </c>
      <c r="D25" s="1">
        <v>16000000</v>
      </c>
      <c r="F25" t="s">
        <v>113</v>
      </c>
      <c r="G25" t="s">
        <v>114</v>
      </c>
    </row>
    <row r="26" spans="1:7">
      <c r="A26">
        <v>124.0394</v>
      </c>
      <c r="B26">
        <v>4.38</v>
      </c>
      <c r="C26" s="1">
        <v>1600000</v>
      </c>
      <c r="D26" s="1">
        <v>7000000</v>
      </c>
      <c r="F26" t="s">
        <v>121</v>
      </c>
      <c r="G26" t="s">
        <v>85</v>
      </c>
    </row>
    <row r="27" spans="1:7">
      <c r="A27">
        <v>168.06549999999999</v>
      </c>
      <c r="B27">
        <v>6.94</v>
      </c>
      <c r="C27" s="1">
        <v>38000</v>
      </c>
      <c r="D27" s="1">
        <v>700000</v>
      </c>
      <c r="F27" t="s">
        <v>84</v>
      </c>
      <c r="G27" t="s">
        <v>85</v>
      </c>
    </row>
    <row r="28" spans="1:7">
      <c r="A28">
        <v>128.06200000000001</v>
      </c>
      <c r="B28">
        <v>26.45</v>
      </c>
      <c r="C28" s="1">
        <v>800000</v>
      </c>
      <c r="D28" s="1">
        <v>9100000</v>
      </c>
      <c r="F28" t="s">
        <v>130</v>
      </c>
      <c r="G28" t="s">
        <v>131</v>
      </c>
    </row>
    <row r="29" spans="1:7">
      <c r="A29">
        <v>202.1799</v>
      </c>
      <c r="B29">
        <v>6.87</v>
      </c>
      <c r="C29" s="1">
        <v>370000</v>
      </c>
      <c r="D29" s="1">
        <v>6100000</v>
      </c>
      <c r="F29" t="s">
        <v>147</v>
      </c>
      <c r="G29" t="s">
        <v>148</v>
      </c>
    </row>
    <row r="30" spans="1:7">
      <c r="A30">
        <v>760.58150000000001</v>
      </c>
      <c r="B30">
        <v>31.63</v>
      </c>
      <c r="C30" s="1">
        <v>38000000</v>
      </c>
      <c r="D30" s="1">
        <v>120000000</v>
      </c>
      <c r="F30" t="s">
        <v>93</v>
      </c>
      <c r="G30" t="s">
        <v>94</v>
      </c>
    </row>
    <row r="31" spans="1:7">
      <c r="A31">
        <v>762.59720000000004</v>
      </c>
      <c r="B31">
        <v>29.04</v>
      </c>
      <c r="C31" s="1">
        <v>870000</v>
      </c>
      <c r="D31" s="1">
        <v>2200000</v>
      </c>
      <c r="F31" t="s">
        <v>129</v>
      </c>
      <c r="G31" t="s">
        <v>94</v>
      </c>
    </row>
    <row r="32" spans="1:7">
      <c r="A32">
        <v>786.59709999999995</v>
      </c>
      <c r="B32">
        <v>32.25</v>
      </c>
      <c r="C32" s="1">
        <v>22000000</v>
      </c>
      <c r="D32" s="1">
        <v>65000000</v>
      </c>
      <c r="E32" t="s">
        <v>87</v>
      </c>
      <c r="F32" t="s">
        <v>96</v>
      </c>
      <c r="G32" t="s">
        <v>94</v>
      </c>
    </row>
    <row r="33" spans="1:7">
      <c r="A33">
        <v>782.56349999999998</v>
      </c>
      <c r="B33">
        <v>33.619999999999997</v>
      </c>
      <c r="C33" s="1">
        <v>1600000</v>
      </c>
      <c r="D33" s="1">
        <v>12000000</v>
      </c>
      <c r="F33" t="s">
        <v>120</v>
      </c>
      <c r="G33" t="s">
        <v>94</v>
      </c>
    </row>
    <row r="34" spans="1:7">
      <c r="A34">
        <v>782.56399999999996</v>
      </c>
      <c r="B34">
        <v>31.48</v>
      </c>
      <c r="C34" s="1">
        <v>3600000</v>
      </c>
      <c r="D34" s="1">
        <v>12000000</v>
      </c>
      <c r="F34" t="s">
        <v>111</v>
      </c>
      <c r="G34" t="s">
        <v>94</v>
      </c>
    </row>
    <row r="35" spans="1:7">
      <c r="A35">
        <v>258.11</v>
      </c>
      <c r="B35">
        <v>1.88</v>
      </c>
      <c r="C35" s="1">
        <v>5300000</v>
      </c>
      <c r="D35" s="1">
        <v>43000000</v>
      </c>
      <c r="F35" t="s">
        <v>110</v>
      </c>
      <c r="G35" t="s">
        <v>94</v>
      </c>
    </row>
    <row r="36" spans="1:7">
      <c r="A36">
        <v>355.1019</v>
      </c>
      <c r="B36">
        <v>9.73</v>
      </c>
      <c r="C36" s="1">
        <v>1600000</v>
      </c>
      <c r="D36" s="1">
        <v>14000000</v>
      </c>
      <c r="E36" t="s">
        <v>87</v>
      </c>
      <c r="F36" t="s">
        <v>118</v>
      </c>
      <c r="G36" t="s">
        <v>9</v>
      </c>
    </row>
    <row r="37" spans="1:7">
      <c r="A37">
        <v>353.08749999999998</v>
      </c>
      <c r="B37">
        <v>8.6300000000000008</v>
      </c>
      <c r="C37" s="1">
        <v>170000</v>
      </c>
      <c r="D37" s="1">
        <v>1800000</v>
      </c>
      <c r="F37" t="s">
        <v>62</v>
      </c>
      <c r="G37" t="s">
        <v>9</v>
      </c>
    </row>
    <row r="38" spans="1:7">
      <c r="A38">
        <v>253.0515</v>
      </c>
      <c r="B38">
        <v>26.29</v>
      </c>
      <c r="C38" s="1">
        <v>70000</v>
      </c>
      <c r="D38" s="1">
        <v>960000</v>
      </c>
      <c r="F38" t="s">
        <v>79</v>
      </c>
      <c r="G38" t="s">
        <v>9</v>
      </c>
    </row>
    <row r="39" spans="1:7">
      <c r="A39">
        <v>179.06960000000001</v>
      </c>
      <c r="B39">
        <v>21.74</v>
      </c>
      <c r="C39" s="1">
        <v>6700000</v>
      </c>
      <c r="D39" s="1">
        <v>31000000</v>
      </c>
      <c r="F39" t="s">
        <v>100</v>
      </c>
      <c r="G39" t="s">
        <v>9</v>
      </c>
    </row>
    <row r="40" spans="1:7">
      <c r="A40">
        <v>515.11900000000003</v>
      </c>
      <c r="B40">
        <v>22.81</v>
      </c>
      <c r="C40" s="1">
        <v>91000</v>
      </c>
      <c r="D40" s="1">
        <v>790000</v>
      </c>
      <c r="F40" t="s">
        <v>72</v>
      </c>
      <c r="G40" t="s">
        <v>9</v>
      </c>
    </row>
    <row r="41" spans="1:7">
      <c r="A41">
        <v>367.1035</v>
      </c>
      <c r="B41">
        <v>12.72</v>
      </c>
      <c r="C41" s="1">
        <v>58000</v>
      </c>
      <c r="D41" s="1">
        <v>350000</v>
      </c>
      <c r="F41" t="s">
        <v>80</v>
      </c>
      <c r="G41" t="s">
        <v>9</v>
      </c>
    </row>
    <row r="42" spans="1:7">
      <c r="A42">
        <v>314.13499999999999</v>
      </c>
      <c r="B42">
        <v>23.79</v>
      </c>
      <c r="C42" s="1">
        <v>600000</v>
      </c>
      <c r="D42" s="1">
        <v>7100000</v>
      </c>
      <c r="F42" t="s">
        <v>137</v>
      </c>
      <c r="G42" t="s">
        <v>9</v>
      </c>
    </row>
    <row r="43" spans="1:7">
      <c r="A43">
        <v>209.04480000000001</v>
      </c>
      <c r="B43">
        <v>8.7899999999999991</v>
      </c>
      <c r="C43" s="1">
        <v>3600000</v>
      </c>
      <c r="D43" s="1">
        <v>29000000</v>
      </c>
      <c r="F43" t="s">
        <v>29</v>
      </c>
      <c r="G43" t="s">
        <v>9</v>
      </c>
    </row>
    <row r="44" spans="1:7">
      <c r="A44">
        <v>255.06630000000001</v>
      </c>
      <c r="B44">
        <v>23.98</v>
      </c>
      <c r="C44" s="1">
        <v>45000000</v>
      </c>
      <c r="D44" s="1">
        <v>480000000</v>
      </c>
      <c r="E44" t="s">
        <v>7</v>
      </c>
      <c r="F44" t="s">
        <v>8</v>
      </c>
      <c r="G44" t="s">
        <v>9</v>
      </c>
    </row>
    <row r="45" spans="1:7">
      <c r="A45">
        <v>193.04990000000001</v>
      </c>
      <c r="B45">
        <v>19.989999999999998</v>
      </c>
      <c r="C45" s="1">
        <v>1900000</v>
      </c>
      <c r="D45" s="1">
        <v>3400000</v>
      </c>
      <c r="F45" t="s">
        <v>36</v>
      </c>
      <c r="G45" t="s">
        <v>9</v>
      </c>
    </row>
    <row r="46" spans="1:7">
      <c r="A46">
        <v>823.40880000000004</v>
      </c>
      <c r="B46">
        <v>26.05</v>
      </c>
      <c r="C46" s="1">
        <v>6200000</v>
      </c>
      <c r="D46" s="1">
        <v>58000000</v>
      </c>
      <c r="E46" t="s">
        <v>87</v>
      </c>
      <c r="F46" t="s">
        <v>172</v>
      </c>
      <c r="G46" t="s">
        <v>102</v>
      </c>
    </row>
    <row r="47" spans="1:7">
      <c r="A47">
        <v>124.039</v>
      </c>
      <c r="B47">
        <v>9.01</v>
      </c>
      <c r="C47" s="1">
        <v>720000</v>
      </c>
      <c r="D47" s="1">
        <v>3700000</v>
      </c>
      <c r="F47" t="s">
        <v>47</v>
      </c>
      <c r="G47" t="s">
        <v>39</v>
      </c>
    </row>
    <row r="48" spans="1:7">
      <c r="A48">
        <v>195.05029999999999</v>
      </c>
      <c r="B48">
        <v>2.44</v>
      </c>
      <c r="C48" s="1">
        <v>1800000</v>
      </c>
      <c r="D48" s="1">
        <v>5500000</v>
      </c>
      <c r="F48" t="s">
        <v>38</v>
      </c>
      <c r="G48" t="s">
        <v>39</v>
      </c>
    </row>
    <row r="49" spans="1:7">
      <c r="A49">
        <v>155.04650000000001</v>
      </c>
      <c r="B49">
        <v>23.79</v>
      </c>
      <c r="C49" s="1">
        <v>600000</v>
      </c>
      <c r="D49" s="1">
        <v>5700000</v>
      </c>
      <c r="F49" t="s">
        <v>139</v>
      </c>
      <c r="G49" t="s">
        <v>39</v>
      </c>
    </row>
    <row r="50" spans="1:7">
      <c r="A50">
        <v>329.19439999999997</v>
      </c>
      <c r="B50">
        <v>26.23</v>
      </c>
      <c r="C50" s="1">
        <v>580000</v>
      </c>
      <c r="D50" s="1">
        <v>2300000</v>
      </c>
      <c r="F50" t="s">
        <v>140</v>
      </c>
      <c r="G50" t="s">
        <v>39</v>
      </c>
    </row>
    <row r="51" spans="1:7">
      <c r="A51">
        <v>586.53830000000005</v>
      </c>
      <c r="B51">
        <v>32.75</v>
      </c>
      <c r="C51" s="1">
        <v>5700000</v>
      </c>
      <c r="D51" s="1">
        <v>10000000</v>
      </c>
      <c r="E51" t="s">
        <v>103</v>
      </c>
      <c r="F51" t="s">
        <v>104</v>
      </c>
      <c r="G51" t="s">
        <v>105</v>
      </c>
    </row>
    <row r="52" spans="1:7">
      <c r="A52">
        <v>87.088399999999993</v>
      </c>
      <c r="B52">
        <v>33.409999999999997</v>
      </c>
      <c r="C52" s="1">
        <v>21000</v>
      </c>
      <c r="D52" s="1">
        <v>620000</v>
      </c>
      <c r="F52" t="s">
        <v>158</v>
      </c>
      <c r="G52" t="s">
        <v>159</v>
      </c>
    </row>
    <row r="53" spans="1:7">
      <c r="A53">
        <v>146.06039999999999</v>
      </c>
      <c r="B53">
        <v>21.05</v>
      </c>
      <c r="C53" s="1">
        <v>1900000</v>
      </c>
      <c r="D53" s="1">
        <v>5300000</v>
      </c>
      <c r="F53" t="s">
        <v>115</v>
      </c>
      <c r="G53" t="s">
        <v>116</v>
      </c>
    </row>
    <row r="54" spans="1:7">
      <c r="A54">
        <v>277.16570000000002</v>
      </c>
      <c r="B54">
        <v>11.45</v>
      </c>
      <c r="C54" s="1">
        <v>390000</v>
      </c>
      <c r="D54" s="1">
        <v>1400000</v>
      </c>
      <c r="F54" t="s">
        <v>144</v>
      </c>
      <c r="G54" s="3" t="s">
        <v>173</v>
      </c>
    </row>
    <row r="55" spans="1:7">
      <c r="A55">
        <v>315.072</v>
      </c>
      <c r="B55">
        <v>7.9</v>
      </c>
      <c r="C55" s="1">
        <v>71000</v>
      </c>
      <c r="D55" s="1">
        <v>810000</v>
      </c>
      <c r="F55" t="s">
        <v>78</v>
      </c>
      <c r="G55" t="s">
        <v>23</v>
      </c>
    </row>
    <row r="56" spans="1:7">
      <c r="A56">
        <v>821.39790000000005</v>
      </c>
      <c r="B56">
        <v>26.3</v>
      </c>
      <c r="C56" s="1">
        <v>5100000</v>
      </c>
      <c r="D56" s="1">
        <v>56000000</v>
      </c>
      <c r="F56" t="s">
        <v>22</v>
      </c>
      <c r="G56" t="s">
        <v>23</v>
      </c>
    </row>
    <row r="57" spans="1:7">
      <c r="A57">
        <v>417.12009999999998</v>
      </c>
      <c r="B57">
        <v>21.58</v>
      </c>
      <c r="C57" s="1">
        <v>2400000</v>
      </c>
      <c r="D57" s="1">
        <v>12000000</v>
      </c>
      <c r="E57" t="s">
        <v>7</v>
      </c>
      <c r="F57" t="s">
        <v>34</v>
      </c>
      <c r="G57" t="s">
        <v>23</v>
      </c>
    </row>
    <row r="58" spans="1:7">
      <c r="A58">
        <v>255.0668</v>
      </c>
      <c r="B58">
        <v>33.99</v>
      </c>
      <c r="C58" s="1">
        <v>140000</v>
      </c>
      <c r="D58" s="1">
        <v>350000</v>
      </c>
      <c r="F58" t="s">
        <v>66</v>
      </c>
      <c r="G58" t="s">
        <v>46</v>
      </c>
    </row>
    <row r="59" spans="1:7">
      <c r="A59">
        <v>579.1662</v>
      </c>
      <c r="B59">
        <v>23.44</v>
      </c>
      <c r="C59" s="1">
        <v>230000</v>
      </c>
      <c r="D59" s="1">
        <v>2300000</v>
      </c>
      <c r="F59" t="s">
        <v>154</v>
      </c>
      <c r="G59" t="s">
        <v>46</v>
      </c>
    </row>
    <row r="60" spans="1:7">
      <c r="A60">
        <v>447.09339999999997</v>
      </c>
      <c r="B60">
        <v>23.7</v>
      </c>
      <c r="C60" s="1">
        <v>56000</v>
      </c>
      <c r="D60" s="1">
        <v>450000</v>
      </c>
      <c r="F60" t="s">
        <v>82</v>
      </c>
      <c r="G60" t="s">
        <v>46</v>
      </c>
    </row>
    <row r="61" spans="1:7">
      <c r="A61">
        <v>301.03550000000001</v>
      </c>
      <c r="B61">
        <v>24.58</v>
      </c>
      <c r="C61" s="1">
        <v>1100000</v>
      </c>
      <c r="D61" s="1">
        <v>9600000</v>
      </c>
      <c r="F61" t="s">
        <v>45</v>
      </c>
      <c r="G61" t="s">
        <v>46</v>
      </c>
    </row>
    <row r="62" spans="1:7">
      <c r="A62">
        <v>627.15319999999997</v>
      </c>
      <c r="B62">
        <v>10.88</v>
      </c>
      <c r="C62" s="1">
        <v>68000</v>
      </c>
      <c r="D62" s="1">
        <v>580000</v>
      </c>
      <c r="F62" t="s">
        <v>157</v>
      </c>
      <c r="G62" t="s">
        <v>46</v>
      </c>
    </row>
    <row r="63" spans="1:7">
      <c r="A63">
        <v>447.09339999999997</v>
      </c>
      <c r="B63">
        <v>23.76</v>
      </c>
      <c r="C63" s="1">
        <v>56000</v>
      </c>
      <c r="D63" s="1">
        <v>450000</v>
      </c>
      <c r="F63" t="s">
        <v>81</v>
      </c>
      <c r="G63" t="s">
        <v>46</v>
      </c>
    </row>
    <row r="64" spans="1:7">
      <c r="A64">
        <v>313.07279999999997</v>
      </c>
      <c r="B64">
        <v>26.61</v>
      </c>
      <c r="C64" s="1">
        <v>72000</v>
      </c>
      <c r="D64" s="1">
        <v>900000</v>
      </c>
      <c r="F64" t="s">
        <v>77</v>
      </c>
      <c r="G64" t="s">
        <v>46</v>
      </c>
    </row>
    <row r="65" spans="1:7">
      <c r="A65">
        <v>339.12360000000001</v>
      </c>
      <c r="B65">
        <v>26.2</v>
      </c>
      <c r="C65" s="1">
        <v>100000</v>
      </c>
      <c r="D65" s="1">
        <v>1400000</v>
      </c>
      <c r="E65" t="s">
        <v>7</v>
      </c>
      <c r="F65" t="s">
        <v>71</v>
      </c>
      <c r="G65" t="s">
        <v>46</v>
      </c>
    </row>
    <row r="66" spans="1:7">
      <c r="A66">
        <v>253.05119999999999</v>
      </c>
      <c r="B66">
        <v>24.57</v>
      </c>
      <c r="C66" s="1">
        <v>290000</v>
      </c>
      <c r="D66" s="1">
        <v>3400000</v>
      </c>
      <c r="F66" t="s">
        <v>59</v>
      </c>
      <c r="G66" t="s">
        <v>46</v>
      </c>
    </row>
    <row r="67" spans="1:7">
      <c r="A67">
        <v>447.0917</v>
      </c>
      <c r="B67">
        <v>23.5</v>
      </c>
      <c r="C67" s="1">
        <v>220000</v>
      </c>
      <c r="D67" s="1">
        <v>2400000</v>
      </c>
      <c r="F67" t="s">
        <v>155</v>
      </c>
      <c r="G67" t="s">
        <v>46</v>
      </c>
    </row>
    <row r="68" spans="1:7">
      <c r="A68">
        <v>283.06110000000001</v>
      </c>
      <c r="B68">
        <v>24.52</v>
      </c>
      <c r="C68" s="1">
        <v>440000</v>
      </c>
      <c r="D68" s="1">
        <v>4700000</v>
      </c>
      <c r="F68" t="s">
        <v>54</v>
      </c>
      <c r="G68" t="s">
        <v>46</v>
      </c>
    </row>
    <row r="69" spans="1:7">
      <c r="A69">
        <v>253.05119999999999</v>
      </c>
      <c r="B69">
        <v>24.33</v>
      </c>
      <c r="C69" s="1">
        <v>380000</v>
      </c>
      <c r="D69" s="1">
        <v>4500000</v>
      </c>
      <c r="F69" t="s">
        <v>55</v>
      </c>
      <c r="G69" t="s">
        <v>46</v>
      </c>
    </row>
    <row r="70" spans="1:7">
      <c r="A70">
        <v>267.06659999999999</v>
      </c>
      <c r="B70">
        <v>25.62</v>
      </c>
      <c r="C70" s="1">
        <v>7000000</v>
      </c>
      <c r="D70" s="1">
        <v>85000000</v>
      </c>
      <c r="F70" t="s">
        <v>16</v>
      </c>
      <c r="G70" t="s">
        <v>46</v>
      </c>
    </row>
    <row r="71" spans="1:7">
      <c r="A71">
        <v>431.13350000000003</v>
      </c>
      <c r="B71">
        <v>23.71</v>
      </c>
      <c r="C71" s="1">
        <v>740000</v>
      </c>
      <c r="D71" s="1">
        <v>8500000</v>
      </c>
      <c r="E71" t="s">
        <v>87</v>
      </c>
      <c r="F71" t="s">
        <v>134</v>
      </c>
      <c r="G71" t="s">
        <v>46</v>
      </c>
    </row>
    <row r="72" spans="1:7">
      <c r="A72">
        <v>463.08940000000001</v>
      </c>
      <c r="B72">
        <v>23.08</v>
      </c>
      <c r="C72" s="1">
        <v>2300000</v>
      </c>
      <c r="D72" s="1">
        <v>18000000</v>
      </c>
      <c r="E72" t="s">
        <v>7</v>
      </c>
      <c r="F72" t="s">
        <v>35</v>
      </c>
      <c r="G72" t="s">
        <v>46</v>
      </c>
    </row>
    <row r="73" spans="1:7">
      <c r="A73">
        <v>556.21669999999995</v>
      </c>
      <c r="B73">
        <v>23.45</v>
      </c>
      <c r="C73" s="1">
        <v>650000</v>
      </c>
      <c r="D73" s="1">
        <v>6800000</v>
      </c>
      <c r="F73" t="s">
        <v>135</v>
      </c>
      <c r="G73" t="s">
        <v>46</v>
      </c>
    </row>
    <row r="74" spans="1:7">
      <c r="A74">
        <v>315.05110000000002</v>
      </c>
      <c r="B74">
        <v>25.32</v>
      </c>
      <c r="C74" s="1">
        <v>82000</v>
      </c>
      <c r="D74" s="1">
        <v>960000</v>
      </c>
      <c r="F74" t="s">
        <v>75</v>
      </c>
      <c r="G74" t="s">
        <v>46</v>
      </c>
    </row>
    <row r="75" spans="1:7">
      <c r="A75">
        <v>477.10469999999998</v>
      </c>
      <c r="B75">
        <v>23.8</v>
      </c>
      <c r="C75" s="1">
        <v>110000</v>
      </c>
      <c r="D75" s="1">
        <v>1100000</v>
      </c>
      <c r="F75" t="s">
        <v>70</v>
      </c>
      <c r="G75" t="s">
        <v>46</v>
      </c>
    </row>
    <row r="76" spans="1:7">
      <c r="A76">
        <v>285.04059999999998</v>
      </c>
      <c r="B76">
        <v>24.86</v>
      </c>
      <c r="C76" s="1">
        <v>650000</v>
      </c>
      <c r="D76" s="1">
        <v>7000000</v>
      </c>
      <c r="F76" t="s">
        <v>50</v>
      </c>
      <c r="G76" t="s">
        <v>46</v>
      </c>
    </row>
    <row r="77" spans="1:7">
      <c r="A77">
        <v>271.06150000000002</v>
      </c>
      <c r="B77">
        <v>24.65</v>
      </c>
      <c r="C77" s="1">
        <v>2700000</v>
      </c>
      <c r="D77" s="1">
        <v>32000000</v>
      </c>
      <c r="F77" t="s">
        <v>33</v>
      </c>
      <c r="G77" t="s">
        <v>46</v>
      </c>
    </row>
    <row r="78" spans="1:7">
      <c r="A78">
        <v>433.1146</v>
      </c>
      <c r="B78">
        <v>23.03</v>
      </c>
      <c r="C78" s="1">
        <v>74000</v>
      </c>
      <c r="D78" s="1">
        <v>860000</v>
      </c>
      <c r="F78" t="s">
        <v>76</v>
      </c>
      <c r="G78" t="s">
        <v>46</v>
      </c>
    </row>
    <row r="79" spans="1:7">
      <c r="A79">
        <v>595.13080000000002</v>
      </c>
      <c r="B79">
        <v>22.32</v>
      </c>
      <c r="C79" s="1">
        <v>2900000</v>
      </c>
      <c r="D79" s="1">
        <v>17000000</v>
      </c>
      <c r="E79" t="s">
        <v>7</v>
      </c>
      <c r="F79" t="s">
        <v>32</v>
      </c>
      <c r="G79" t="s">
        <v>46</v>
      </c>
    </row>
    <row r="80" spans="1:7">
      <c r="A80">
        <v>283.06099999999998</v>
      </c>
      <c r="B80">
        <v>26.13</v>
      </c>
      <c r="C80" s="1">
        <v>710000</v>
      </c>
      <c r="D80" s="1">
        <v>7500000</v>
      </c>
      <c r="F80" t="s">
        <v>49</v>
      </c>
      <c r="G80" t="s">
        <v>46</v>
      </c>
    </row>
    <row r="81" spans="1:7">
      <c r="A81">
        <v>353.07209999999998</v>
      </c>
      <c r="B81">
        <v>2.79</v>
      </c>
      <c r="C81" s="1">
        <v>4800000</v>
      </c>
      <c r="D81" s="1">
        <v>17000000</v>
      </c>
      <c r="F81" t="s">
        <v>24</v>
      </c>
      <c r="G81" t="s">
        <v>25</v>
      </c>
    </row>
    <row r="82" spans="1:7">
      <c r="A82">
        <v>279.23079999999999</v>
      </c>
      <c r="B82">
        <v>30.17</v>
      </c>
      <c r="C82" s="1">
        <v>39000000</v>
      </c>
      <c r="D82" s="1">
        <v>110000000</v>
      </c>
      <c r="F82" t="s">
        <v>174</v>
      </c>
      <c r="G82" t="s">
        <v>21</v>
      </c>
    </row>
    <row r="83" spans="1:7">
      <c r="A83">
        <v>175.06020000000001</v>
      </c>
      <c r="B83">
        <v>10</v>
      </c>
      <c r="C83" s="1">
        <v>1800000</v>
      </c>
      <c r="D83" s="1">
        <v>16000000</v>
      </c>
      <c r="F83" t="s">
        <v>37</v>
      </c>
      <c r="G83" t="s">
        <v>21</v>
      </c>
    </row>
    <row r="84" spans="1:7">
      <c r="A84">
        <v>329.233</v>
      </c>
      <c r="B84">
        <v>25.74</v>
      </c>
      <c r="C84" s="1">
        <v>6200000</v>
      </c>
      <c r="D84" s="1">
        <v>36000000</v>
      </c>
      <c r="E84" t="s">
        <v>7</v>
      </c>
      <c r="F84" t="s">
        <v>20</v>
      </c>
      <c r="G84" t="s">
        <v>21</v>
      </c>
    </row>
    <row r="85" spans="1:7">
      <c r="A85">
        <v>281.24630000000002</v>
      </c>
      <c r="B85">
        <v>27.58</v>
      </c>
      <c r="C85" s="1">
        <v>740000</v>
      </c>
      <c r="D85" s="1">
        <v>4900000</v>
      </c>
      <c r="E85" t="s">
        <v>132</v>
      </c>
      <c r="F85" t="s">
        <v>133</v>
      </c>
      <c r="G85" t="s">
        <v>21</v>
      </c>
    </row>
    <row r="86" spans="1:7">
      <c r="A86">
        <v>325.09269999999998</v>
      </c>
      <c r="B86">
        <v>13.17</v>
      </c>
      <c r="C86" s="1">
        <v>110000</v>
      </c>
      <c r="D86" s="1">
        <v>310000</v>
      </c>
      <c r="F86" t="s">
        <v>69</v>
      </c>
      <c r="G86" t="s">
        <v>28</v>
      </c>
    </row>
    <row r="87" spans="1:7">
      <c r="A87">
        <v>223.05959999999999</v>
      </c>
      <c r="B87">
        <v>18.97</v>
      </c>
      <c r="C87" s="1">
        <v>1300000</v>
      </c>
      <c r="D87" s="1">
        <v>3200000</v>
      </c>
      <c r="F87" t="s">
        <v>124</v>
      </c>
      <c r="G87" t="s">
        <v>28</v>
      </c>
    </row>
    <row r="88" spans="1:7">
      <c r="A88">
        <v>163.03890000000001</v>
      </c>
      <c r="B88">
        <v>17.899999999999999</v>
      </c>
      <c r="C88" s="1">
        <v>3700000</v>
      </c>
      <c r="D88" s="1">
        <v>10000000</v>
      </c>
      <c r="F88" t="s">
        <v>27</v>
      </c>
      <c r="G88" t="s">
        <v>28</v>
      </c>
    </row>
    <row r="89" spans="1:7">
      <c r="A89">
        <v>359.0772</v>
      </c>
      <c r="B89">
        <v>22.57</v>
      </c>
      <c r="C89" s="1">
        <v>3500000</v>
      </c>
      <c r="D89" s="1">
        <v>38000000</v>
      </c>
      <c r="E89" t="s">
        <v>7</v>
      </c>
      <c r="F89" t="s">
        <v>30</v>
      </c>
      <c r="G89" t="s">
        <v>28</v>
      </c>
    </row>
    <row r="90" spans="1:7">
      <c r="A90">
        <v>193.04920000000001</v>
      </c>
      <c r="B90">
        <v>17.8</v>
      </c>
      <c r="C90" s="1">
        <v>5600000</v>
      </c>
      <c r="D90" s="1">
        <v>13000000</v>
      </c>
      <c r="E90" t="s">
        <v>87</v>
      </c>
      <c r="F90" t="s">
        <v>106</v>
      </c>
      <c r="G90" t="s">
        <v>107</v>
      </c>
    </row>
    <row r="91" spans="1:7">
      <c r="A91">
        <v>179.06979999999999</v>
      </c>
      <c r="B91">
        <v>24.27</v>
      </c>
      <c r="C91" s="1">
        <v>380000</v>
      </c>
      <c r="D91" s="1">
        <v>3600000</v>
      </c>
      <c r="F91" t="s">
        <v>146</v>
      </c>
      <c r="G91" t="s">
        <v>44</v>
      </c>
    </row>
    <row r="92" spans="1:7">
      <c r="A92">
        <v>177.05449999999999</v>
      </c>
      <c r="B92">
        <v>21.75</v>
      </c>
      <c r="C92" s="1">
        <v>1100000</v>
      </c>
      <c r="D92" s="1">
        <v>4200000</v>
      </c>
      <c r="F92" t="s">
        <v>43</v>
      </c>
      <c r="G92" t="s">
        <v>44</v>
      </c>
    </row>
    <row r="93" spans="1:7">
      <c r="A93">
        <v>207.06649999999999</v>
      </c>
      <c r="B93">
        <v>21.97</v>
      </c>
      <c r="C93" s="1">
        <v>42000</v>
      </c>
      <c r="D93" s="1">
        <v>240000</v>
      </c>
      <c r="F93" t="s">
        <v>83</v>
      </c>
      <c r="G93" t="s">
        <v>44</v>
      </c>
    </row>
    <row r="94" spans="1:7">
      <c r="A94">
        <v>184.07320000000001</v>
      </c>
      <c r="B94">
        <v>1.84</v>
      </c>
      <c r="C94" s="1">
        <v>400000</v>
      </c>
      <c r="D94" s="1">
        <v>8100000</v>
      </c>
      <c r="F94" t="s">
        <v>142</v>
      </c>
      <c r="G94" t="s">
        <v>143</v>
      </c>
    </row>
    <row r="95" spans="1:7">
      <c r="A95">
        <v>191.0189</v>
      </c>
      <c r="B95">
        <v>8.6</v>
      </c>
      <c r="C95" s="1">
        <v>550000</v>
      </c>
      <c r="D95" s="1">
        <v>1800000</v>
      </c>
      <c r="F95" t="s">
        <v>53</v>
      </c>
      <c r="G95" t="s">
        <v>11</v>
      </c>
    </row>
    <row r="96" spans="1:7">
      <c r="A96">
        <v>133.0128</v>
      </c>
      <c r="B96">
        <v>2.15</v>
      </c>
      <c r="C96" s="1">
        <v>33000000</v>
      </c>
      <c r="D96" s="1">
        <v>370000000</v>
      </c>
      <c r="F96" t="s">
        <v>10</v>
      </c>
      <c r="G96" t="s">
        <v>11</v>
      </c>
    </row>
    <row r="97" spans="1:7">
      <c r="A97">
        <v>201.11250000000001</v>
      </c>
      <c r="B97">
        <v>24.78</v>
      </c>
      <c r="C97" s="1">
        <v>200000</v>
      </c>
      <c r="D97" s="1">
        <v>1300000</v>
      </c>
      <c r="F97" t="s">
        <v>61</v>
      </c>
      <c r="G97" t="s">
        <v>11</v>
      </c>
    </row>
    <row r="98" spans="1:7">
      <c r="A98">
        <v>229.14429999999999</v>
      </c>
      <c r="B98">
        <v>26.2</v>
      </c>
      <c r="C98" s="1">
        <v>300000</v>
      </c>
      <c r="D98" s="1">
        <v>1000000</v>
      </c>
      <c r="F98" t="s">
        <v>58</v>
      </c>
      <c r="G98" t="s">
        <v>11</v>
      </c>
    </row>
    <row r="99" spans="1:7">
      <c r="A99">
        <v>215.1284</v>
      </c>
      <c r="B99">
        <v>25.69</v>
      </c>
      <c r="C99" s="1">
        <v>360000</v>
      </c>
      <c r="D99" s="1">
        <v>3100000</v>
      </c>
      <c r="F99" t="s">
        <v>56</v>
      </c>
      <c r="G99" t="s">
        <v>11</v>
      </c>
    </row>
    <row r="100" spans="1:7">
      <c r="A100">
        <v>179.03399999999999</v>
      </c>
      <c r="B100">
        <v>12.57</v>
      </c>
      <c r="C100" s="1">
        <v>14000000</v>
      </c>
      <c r="D100" s="1">
        <v>38000000</v>
      </c>
      <c r="E100" t="s">
        <v>7</v>
      </c>
      <c r="F100" t="s">
        <v>12</v>
      </c>
      <c r="G100" t="s">
        <v>11</v>
      </c>
    </row>
    <row r="101" spans="1:7">
      <c r="A101">
        <v>515.12009999999998</v>
      </c>
      <c r="B101">
        <v>22.15</v>
      </c>
      <c r="C101" s="1">
        <v>84000</v>
      </c>
      <c r="D101" s="1">
        <v>440000</v>
      </c>
      <c r="F101" t="s">
        <v>74</v>
      </c>
      <c r="G101" t="s">
        <v>11</v>
      </c>
    </row>
    <row r="102" spans="1:7">
      <c r="A102">
        <v>177.01830000000001</v>
      </c>
      <c r="B102">
        <v>12</v>
      </c>
      <c r="C102" s="1">
        <v>1300000</v>
      </c>
      <c r="D102" s="1">
        <v>4500000</v>
      </c>
      <c r="F102" t="s">
        <v>42</v>
      </c>
      <c r="G102" t="s">
        <v>11</v>
      </c>
    </row>
    <row r="103" spans="1:7">
      <c r="A103">
        <v>269.04579999999999</v>
      </c>
      <c r="B103">
        <v>25.41</v>
      </c>
      <c r="C103" s="1">
        <v>640000</v>
      </c>
      <c r="D103" s="1">
        <v>7100000</v>
      </c>
      <c r="F103" t="s">
        <v>51</v>
      </c>
      <c r="G103" t="s">
        <v>52</v>
      </c>
    </row>
    <row r="104" spans="1:7">
      <c r="A104">
        <v>609.14570000000003</v>
      </c>
      <c r="B104">
        <v>23.12</v>
      </c>
      <c r="C104" s="1">
        <v>160000</v>
      </c>
      <c r="D104" s="1">
        <v>1600000</v>
      </c>
      <c r="F104" t="s">
        <v>63</v>
      </c>
      <c r="G104" t="s">
        <v>64</v>
      </c>
    </row>
    <row r="105" spans="1:7">
      <c r="A105">
        <v>403.19880000000001</v>
      </c>
      <c r="B105">
        <v>25.81</v>
      </c>
      <c r="C105" s="1">
        <v>1200000</v>
      </c>
      <c r="D105" s="1">
        <v>19000000</v>
      </c>
      <c r="F105" t="s">
        <v>125</v>
      </c>
      <c r="G105" t="s">
        <v>98</v>
      </c>
    </row>
    <row r="106" spans="1:7">
      <c r="A106">
        <v>138.0548</v>
      </c>
      <c r="B106">
        <v>2.12</v>
      </c>
      <c r="C106" s="1">
        <v>15000000</v>
      </c>
      <c r="D106" s="1">
        <v>89000000</v>
      </c>
      <c r="F106" t="s">
        <v>97</v>
      </c>
      <c r="G106" t="s">
        <v>98</v>
      </c>
    </row>
  </sheetData>
  <sortState ref="A2:G106">
    <sortCondition descending="1" ref="G2:G106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46ca4d9-570b-4bc7-9148-d75b10ab150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739C35DC2289747902FC975669B41FD" ma:contentTypeVersion="16" ma:contentTypeDescription="Create a new document." ma:contentTypeScope="" ma:versionID="723a3e00447e04a020557210060191d5">
  <xsd:schema xmlns:xsd="http://www.w3.org/2001/XMLSchema" xmlns:xs="http://www.w3.org/2001/XMLSchema" xmlns:p="http://schemas.microsoft.com/office/2006/metadata/properties" xmlns:ns3="c46ca4d9-570b-4bc7-9148-d75b10ab1509" xmlns:ns4="f0152e23-d3d5-40d4-8de9-6aa13f4f436b" targetNamespace="http://schemas.microsoft.com/office/2006/metadata/properties" ma:root="true" ma:fieldsID="e103fec6c6a8eaa6f14f1809280ec44c" ns3:_="" ns4:_="">
    <xsd:import namespace="c46ca4d9-570b-4bc7-9148-d75b10ab1509"/>
    <xsd:import namespace="f0152e23-d3d5-40d4-8de9-6aa13f4f436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_activity" minOccurs="0"/>
                <xsd:element ref="ns3:MediaServiceSearchPropertie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6ca4d9-570b-4bc7-9148-d75b10ab15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6" nillable="true" ma:displayName="_activity" ma:hidden="true" ma:internalName="_activity">
      <xsd:simpleType>
        <xsd:restriction base="dms:Note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18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152e23-d3d5-40d4-8de9-6aa13f4f436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D196822-182E-46AB-AACD-25FCE1234DD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35C9F9E-7411-4B72-ADE9-5AADB33833C1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f0152e23-d3d5-40d4-8de9-6aa13f4f436b"/>
    <ds:schemaRef ds:uri="c46ca4d9-570b-4bc7-9148-d75b10ab1509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B7975D7-0EC1-4A4F-A829-E51512B899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46ca4d9-570b-4bc7-9148-d75b10ab1509"/>
    <ds:schemaRef ds:uri="f0152e23-d3d5-40d4-8de9-6aa13f4f43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gative ion</vt:lpstr>
      <vt:lpstr>positive ion</vt:lpstr>
      <vt:lpstr>total compoun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ran, Michal</dc:creator>
  <cp:keywords/>
  <dc:description/>
  <cp:lastModifiedBy>Information Services</cp:lastModifiedBy>
  <cp:revision/>
  <dcterms:created xsi:type="dcterms:W3CDTF">2025-02-18T12:14:23Z</dcterms:created>
  <dcterms:modified xsi:type="dcterms:W3CDTF">2025-02-27T15:12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739C35DC2289747902FC975669B41FD</vt:lpwstr>
  </property>
</Properties>
</file>